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HUMA\IRG\Projekte\NXT2\Manuscript\NatComm R1\"/>
    </mc:Choice>
  </mc:AlternateContent>
  <bookViews>
    <workbookView xWindow="0" yWindow="0" windowWidth="28800" windowHeight="12225"/>
  </bookViews>
  <sheets>
    <sheet name="Supplementary Data 8" sheetId="9" r:id="rId1"/>
  </sheets>
  <calcPr calcId="162913"/>
</workbook>
</file>

<file path=xl/calcChain.xml><?xml version="1.0" encoding="utf-8"?>
<calcChain xmlns="http://schemas.openxmlformats.org/spreadsheetml/2006/main">
  <c r="I83" i="9" l="1"/>
  <c r="H83" i="9"/>
  <c r="J83" i="9" s="1"/>
  <c r="I82" i="9"/>
  <c r="H82" i="9"/>
  <c r="J82" i="9" s="1"/>
  <c r="I81" i="9"/>
  <c r="H81" i="9"/>
  <c r="J81" i="9" s="1"/>
  <c r="I80" i="9"/>
  <c r="H80" i="9"/>
  <c r="J80" i="9" s="1"/>
  <c r="I79" i="9"/>
  <c r="H79" i="9"/>
  <c r="J79" i="9" s="1"/>
  <c r="I78" i="9"/>
  <c r="H78" i="9"/>
  <c r="J78" i="9" s="1"/>
  <c r="I77" i="9"/>
  <c r="H77" i="9"/>
  <c r="J77" i="9" s="1"/>
  <c r="J76" i="9"/>
  <c r="I76" i="9"/>
  <c r="H76" i="9"/>
  <c r="I75" i="9"/>
  <c r="H75" i="9"/>
  <c r="J75" i="9" s="1"/>
  <c r="I74" i="9"/>
  <c r="H74" i="9"/>
  <c r="J74" i="9" s="1"/>
  <c r="I73" i="9"/>
  <c r="H73" i="9"/>
  <c r="J73" i="9" s="1"/>
  <c r="I72" i="9"/>
  <c r="H72" i="9"/>
  <c r="J72" i="9" s="1"/>
  <c r="I71" i="9"/>
  <c r="H71" i="9"/>
  <c r="J71" i="9" s="1"/>
  <c r="I70" i="9"/>
  <c r="H70" i="9"/>
  <c r="J70" i="9" s="1"/>
  <c r="I69" i="9"/>
  <c r="H69" i="9"/>
  <c r="J69" i="9" s="1"/>
  <c r="I68" i="9"/>
  <c r="H68" i="9"/>
  <c r="J68" i="9" s="1"/>
  <c r="I67" i="9"/>
  <c r="H67" i="9"/>
  <c r="J67" i="9" s="1"/>
  <c r="I66" i="9"/>
  <c r="H66" i="9"/>
  <c r="J66" i="9" s="1"/>
  <c r="J65" i="9"/>
  <c r="I65" i="9"/>
  <c r="H65" i="9"/>
  <c r="I64" i="9"/>
  <c r="H64" i="9"/>
  <c r="J64" i="9" s="1"/>
  <c r="I63" i="9"/>
  <c r="H63" i="9"/>
  <c r="J63" i="9" s="1"/>
  <c r="I62" i="9"/>
  <c r="H62" i="9"/>
  <c r="J62" i="9" s="1"/>
  <c r="I61" i="9"/>
  <c r="H61" i="9"/>
  <c r="J61" i="9" s="1"/>
  <c r="I60" i="9"/>
  <c r="H60" i="9"/>
  <c r="J60" i="9" s="1"/>
  <c r="I59" i="9"/>
  <c r="H59" i="9"/>
  <c r="J59" i="9" s="1"/>
  <c r="I58" i="9"/>
  <c r="H58" i="9"/>
  <c r="J58" i="9" s="1"/>
  <c r="I57" i="9"/>
  <c r="H57" i="9"/>
  <c r="J57" i="9" s="1"/>
  <c r="I56" i="9"/>
  <c r="H56" i="9"/>
  <c r="J56" i="9" s="1"/>
  <c r="I55" i="9"/>
  <c r="H55" i="9"/>
  <c r="J55" i="9" s="1"/>
  <c r="I54" i="9"/>
  <c r="H54" i="9"/>
  <c r="J54" i="9" s="1"/>
  <c r="I53" i="9"/>
  <c r="H53" i="9"/>
  <c r="J53" i="9" s="1"/>
  <c r="I52" i="9"/>
  <c r="H52" i="9"/>
  <c r="J52" i="9" s="1"/>
  <c r="I51" i="9"/>
  <c r="H51" i="9"/>
  <c r="J51" i="9" s="1"/>
  <c r="I50" i="9"/>
  <c r="H50" i="9"/>
  <c r="J50" i="9" s="1"/>
  <c r="I49" i="9"/>
  <c r="H49" i="9"/>
  <c r="J49" i="9" s="1"/>
  <c r="I48" i="9"/>
  <c r="H48" i="9"/>
  <c r="J48" i="9" s="1"/>
  <c r="I47" i="9"/>
  <c r="H47" i="9"/>
  <c r="J47" i="9" s="1"/>
  <c r="I46" i="9"/>
  <c r="H46" i="9"/>
  <c r="J46" i="9" s="1"/>
  <c r="I45" i="9"/>
  <c r="H45" i="9"/>
  <c r="J45" i="9" s="1"/>
  <c r="I44" i="9"/>
  <c r="H44" i="9"/>
  <c r="J44" i="9" s="1"/>
  <c r="I43" i="9"/>
  <c r="H43" i="9"/>
  <c r="J43" i="9" s="1"/>
  <c r="I42" i="9"/>
  <c r="H42" i="9"/>
  <c r="J42" i="9" s="1"/>
  <c r="I41" i="9"/>
  <c r="H41" i="9"/>
  <c r="J41" i="9" s="1"/>
  <c r="I40" i="9"/>
  <c r="H40" i="9"/>
  <c r="J40" i="9" s="1"/>
  <c r="I39" i="9"/>
  <c r="H39" i="9"/>
  <c r="J39" i="9" s="1"/>
  <c r="I38" i="9"/>
  <c r="H38" i="9"/>
  <c r="J38" i="9" s="1"/>
  <c r="I37" i="9"/>
  <c r="H37" i="9"/>
  <c r="J37" i="9" s="1"/>
  <c r="I36" i="9"/>
  <c r="H36" i="9"/>
  <c r="J36" i="9" s="1"/>
  <c r="I35" i="9"/>
  <c r="H35" i="9"/>
  <c r="J35" i="9" s="1"/>
  <c r="I34" i="9"/>
  <c r="H34" i="9"/>
  <c r="J34" i="9" s="1"/>
  <c r="I33" i="9"/>
  <c r="H33" i="9"/>
  <c r="J33" i="9" s="1"/>
  <c r="J32" i="9"/>
  <c r="I32" i="9"/>
  <c r="H32" i="9"/>
  <c r="I31" i="9"/>
  <c r="H31" i="9"/>
  <c r="J31" i="9" s="1"/>
  <c r="I30" i="9"/>
  <c r="H30" i="9"/>
  <c r="J30" i="9" s="1"/>
  <c r="J29" i="9"/>
  <c r="I29" i="9"/>
  <c r="H29" i="9"/>
  <c r="I28" i="9"/>
  <c r="H28" i="9"/>
  <c r="J28" i="9" s="1"/>
  <c r="I27" i="9"/>
  <c r="H27" i="9"/>
  <c r="J27" i="9" s="1"/>
  <c r="I26" i="9"/>
  <c r="H26" i="9"/>
  <c r="J26" i="9" s="1"/>
  <c r="I25" i="9"/>
  <c r="H25" i="9"/>
  <c r="J25" i="9" s="1"/>
  <c r="I24" i="9"/>
  <c r="H24" i="9"/>
  <c r="J24" i="9" s="1"/>
  <c r="I23" i="9"/>
  <c r="H23" i="9"/>
  <c r="J23" i="9" s="1"/>
  <c r="I22" i="9"/>
  <c r="H22" i="9"/>
  <c r="J22" i="9" s="1"/>
  <c r="I21" i="9"/>
  <c r="H21" i="9"/>
  <c r="J21" i="9" s="1"/>
  <c r="I20" i="9"/>
  <c r="H20" i="9"/>
  <c r="J20" i="9" s="1"/>
  <c r="I19" i="9"/>
  <c r="H19" i="9"/>
  <c r="J19" i="9" s="1"/>
  <c r="I18" i="9"/>
  <c r="H18" i="9"/>
  <c r="J18" i="9" s="1"/>
  <c r="I17" i="9"/>
  <c r="H17" i="9"/>
  <c r="J17" i="9" s="1"/>
  <c r="I16" i="9"/>
  <c r="H16" i="9"/>
  <c r="J16" i="9" s="1"/>
  <c r="I15" i="9"/>
  <c r="H15" i="9"/>
  <c r="J15" i="9" s="1"/>
  <c r="I14" i="9"/>
  <c r="H14" i="9"/>
  <c r="J14" i="9" s="1"/>
  <c r="I13" i="9"/>
  <c r="H13" i="9"/>
  <c r="J13" i="9" s="1"/>
  <c r="I12" i="9"/>
  <c r="H12" i="9"/>
  <c r="J12" i="9" s="1"/>
  <c r="I11" i="9"/>
  <c r="H11" i="9"/>
  <c r="J11" i="9" s="1"/>
  <c r="I10" i="9"/>
  <c r="H10" i="9"/>
  <c r="J10" i="9" s="1"/>
  <c r="I9" i="9"/>
  <c r="H9" i="9"/>
  <c r="J9" i="9" s="1"/>
  <c r="I8" i="9"/>
  <c r="H8" i="9"/>
  <c r="J8" i="9" s="1"/>
  <c r="I7" i="9"/>
  <c r="H7" i="9"/>
  <c r="J7" i="9" s="1"/>
  <c r="I6" i="9"/>
  <c r="H6" i="9"/>
  <c r="J6" i="9" s="1"/>
  <c r="I5" i="9"/>
  <c r="H5" i="9"/>
  <c r="J5" i="9" s="1"/>
  <c r="I4" i="9"/>
  <c r="H4" i="9"/>
  <c r="J4" i="9" s="1"/>
  <c r="J3" i="9"/>
  <c r="I3" i="9"/>
  <c r="H3" i="9"/>
</calcChain>
</file>

<file path=xl/sharedStrings.xml><?xml version="1.0" encoding="utf-8"?>
<sst xmlns="http://schemas.openxmlformats.org/spreadsheetml/2006/main" count="173" uniqueCount="173">
  <si>
    <t>Accession</t>
  </si>
  <si>
    <t>Description</t>
  </si>
  <si>
    <t># AAs</t>
  </si>
  <si>
    <t>MW [kDa]</t>
  </si>
  <si>
    <t>P04264</t>
  </si>
  <si>
    <t>Keratin, type II cytoskeletal 1 OS=Homo sapiens OX=9606 GN=KRT1 PE=1 SV=6</t>
  </si>
  <si>
    <t>P35527</t>
  </si>
  <si>
    <t>Keratin, type I cytoskeletal 9 OS=Homo sapiens OX=9606 GN=KRT9 PE=1 SV=3</t>
  </si>
  <si>
    <t>P35908</t>
  </si>
  <si>
    <t>Keratin, type II cytoskeletal 2 epidermal OS=Homo sapiens OX=9606 GN=KRT2 PE=1 SV=2</t>
  </si>
  <si>
    <t>Q12996</t>
  </si>
  <si>
    <t>Cleavage stimulation factor subunit 3 OS=Homo sapiens OX=9606 GN=CSTF3 PE=1 SV=1</t>
  </si>
  <si>
    <t>O75531</t>
  </si>
  <si>
    <t>Barrier-to-autointegration factor OS=Homo sapiens OX=9606 GN=BANF1 PE=1 SV=1</t>
  </si>
  <si>
    <t>Q9P0L0</t>
  </si>
  <si>
    <t>Vesicle-associated membrane protein-associated protein A OS=Homo sapiens OX=9606 GN=VAPA PE=1 SV=3</t>
  </si>
  <si>
    <t>P02545</t>
  </si>
  <si>
    <t>Prelamin-A/C OS=Homo sapiens OX=9606 GN=LMNA PE=1 SV=1</t>
  </si>
  <si>
    <t>Q10570</t>
  </si>
  <si>
    <t>Cleavage and polyadenylation specificity factor subunit 1 OS=Homo sapiens OX=9606 GN=CPSF1 PE=1 SV=2</t>
  </si>
  <si>
    <t>P0C0S8</t>
  </si>
  <si>
    <t>Histone H2A type 1 OS=Homo sapiens OX=9606 GN=H2AC11 PE=1 SV=2</t>
  </si>
  <si>
    <t>Q9H0L4</t>
  </si>
  <si>
    <t>Cleavage stimulation factor subunit 2 tau variant OS=Homo sapiens OX=9606 GN=CSTF2T PE=1 SV=1</t>
  </si>
  <si>
    <t>Q9H4D5</t>
  </si>
  <si>
    <t>Nuclear RNA export factor 3 OS=Homo sapiens OX=9606 GN=NXF3 PE=1 SV=1</t>
  </si>
  <si>
    <t>Q9C0J8</t>
  </si>
  <si>
    <t>pre-mRNA 3' end processing protein WDR33 OS=Homo sapiens OX=9606 GN=WDR33 PE=1 SV=2</t>
  </si>
  <si>
    <t>Q9P2I0</t>
  </si>
  <si>
    <t>Cleavage and polyadenylation specificity factor subunit 2 OS=Homo sapiens OX=9606 GN=CPSF2 PE=1 SV=2</t>
  </si>
  <si>
    <t>O94905</t>
  </si>
  <si>
    <t>Erlin-2 OS=Homo sapiens OX=9606 GN=ERLIN2 PE=1 SV=1</t>
  </si>
  <si>
    <t>P14866</t>
  </si>
  <si>
    <t>Heterogeneous nuclear ribonucleoprotein L OS=Homo sapiens OX=9606 GN=HNRNPL PE=1 SV=2</t>
  </si>
  <si>
    <t>Q9UKF6</t>
  </si>
  <si>
    <t>Cleavage and polyadenylation specificity factor subunit 3 OS=Homo sapiens OX=9606 GN=CPSF3 PE=1 SV=1</t>
  </si>
  <si>
    <t>P0C0S5</t>
  </si>
  <si>
    <t>Histone H2A.Z OS=Homo sapiens OX=9606 GN=H2AZ1 PE=1 SV=2</t>
  </si>
  <si>
    <t>Q86YZ3</t>
  </si>
  <si>
    <t>Hornerin OS=Homo sapiens OX=9606 GN=HRNR PE=1 SV=2</t>
  </si>
  <si>
    <t>P21266</t>
  </si>
  <si>
    <t>Glutathione S-transferase Mu 3 OS=Homo sapiens OX=9606 GN=GSTM3 PE=1 SV=3</t>
  </si>
  <si>
    <t>P27348</t>
  </si>
  <si>
    <t>14-3-3 protein theta OS=Homo sapiens OX=9606 GN=YWHAQ PE=1 SV=1</t>
  </si>
  <si>
    <t>P43243</t>
  </si>
  <si>
    <t>Matrin-3 OS=Homo sapiens OX=9606 GN=MATR3 PE=1 SV=2</t>
  </si>
  <si>
    <t>P20700</t>
  </si>
  <si>
    <t>Lamin-B1 OS=Homo sapiens OX=9606 GN=LMNB1 PE=1 SV=2</t>
  </si>
  <si>
    <t>P07910</t>
  </si>
  <si>
    <t>Heterogeneous nuclear ribonucleoproteins C1/C2 OS=Homo sapiens OX=9606 GN=HNRNPC PE=1 SV=4</t>
  </si>
  <si>
    <t>Q9NZB2</t>
  </si>
  <si>
    <t>Constitutive coactivator of PPAR-gamma-like protein 1 OS=Homo sapiens OX=9606 GN=FAM120A PE=1 SV=2</t>
  </si>
  <si>
    <t>Q1KMD3</t>
  </si>
  <si>
    <t>Heterogeneous nuclear ribonucleoprotein U-like protein 2 OS=Homo sapiens OX=9606 GN=HNRNPUL2 PE=1 SV=1</t>
  </si>
  <si>
    <t>P21980</t>
  </si>
  <si>
    <t>Protein-glutamine gamma-glutamyltransferase 2 OS=Homo sapiens OX=9606 GN=TGM2 PE=1 SV=2</t>
  </si>
  <si>
    <t>A8K855</t>
  </si>
  <si>
    <t>EF-hand calcium-binding domain-containing protein 7 OS=Homo sapiens OX=9606 GN=EFCAB7 PE=1 SV=1</t>
  </si>
  <si>
    <t>O75367</t>
  </si>
  <si>
    <t>Core histone macro-H2A.1 OS=Homo sapiens OX=9606 GN=MACROH2A1 PE=1 SV=5</t>
  </si>
  <si>
    <t>Q16555</t>
  </si>
  <si>
    <t>Dihydropyrimidinase-related protein 2 OS=Homo sapiens OX=9606 GN=DPYSL2 PE=1 SV=1</t>
  </si>
  <si>
    <t>Q03252</t>
  </si>
  <si>
    <t>Lamin-B2 OS=Homo sapiens OX=9606 GN=LMNB2 PE=1 SV=4</t>
  </si>
  <si>
    <t>Q6UN15</t>
  </si>
  <si>
    <t>Pre-mRNA 3'-end-processing factor FIP1 OS=Homo sapiens OX=9606 GN=FIP1L1 PE=1 SV=1</t>
  </si>
  <si>
    <t>Q9NPJ8</t>
  </si>
  <si>
    <t>NTF2-related export protein 2 OS=Homo sapiens OX=9606 GN=NXT2 PE=1 SV=1</t>
  </si>
  <si>
    <t>O95292</t>
  </si>
  <si>
    <t>Vesicle-associated membrane protein-associated protein B/C OS=Homo sapiens OX=9606 GN=VAPB PE=1 SV=3</t>
  </si>
  <si>
    <t>Q16629</t>
  </si>
  <si>
    <t>Serine/arginine-rich splicing factor 7 OS=Homo sapiens OX=9606 GN=SRSF7 PE=1 SV=1</t>
  </si>
  <si>
    <t>O43809</t>
  </si>
  <si>
    <t>Cleavage and polyadenylation specificity factor subunit 5 OS=Homo sapiens OX=9606 GN=NUDT21 PE=1 SV=1</t>
  </si>
  <si>
    <t>A0A0A0MS15</t>
  </si>
  <si>
    <t>Immunoglobulin heavy variable 3-49 OS=Homo sapiens OX=9606 GN=IGHV3-49 PE=3 SV=1</t>
  </si>
  <si>
    <t>Q15287</t>
  </si>
  <si>
    <t>RNA-binding protein with serine-rich domain 1 OS=Homo sapiens OX=9606 GN=RNPS1 PE=1 SV=1</t>
  </si>
  <si>
    <t>P62995</t>
  </si>
  <si>
    <t>Transformer-2 protein homolog beta OS=Homo sapiens OX=9606 GN=TRA2B PE=1 SV=1</t>
  </si>
  <si>
    <t>Q8WVR3</t>
  </si>
  <si>
    <t>Trafficking protein particle complex subunit 14 OS=Homo sapiens OX=9606 GN=TRAPPC14 PE=1 SV=2</t>
  </si>
  <si>
    <t>Q9UKM9</t>
  </si>
  <si>
    <t>RNA-binding protein Raly OS=Homo sapiens OX=9606 GN=RALY PE=1 SV=1</t>
  </si>
  <si>
    <t>O43143</t>
  </si>
  <si>
    <t>ATP-dependent RNA helicase DHX15 OS=Homo sapiens OX=9606 GN=DHX15 PE=1 SV=2</t>
  </si>
  <si>
    <t>Q6PKG0</t>
  </si>
  <si>
    <t>La-related protein 1 OS=Homo sapiens OX=9606 GN=LARP1 PE=1 SV=2</t>
  </si>
  <si>
    <t>Q5VZK9</t>
  </si>
  <si>
    <t>F-actin-uncapping protein LRRC16A OS=Homo sapiens OX=9606 GN=CARMIL1 PE=1 SV=1</t>
  </si>
  <si>
    <t>O75431</t>
  </si>
  <si>
    <t>Metaxin-2 OS=Homo sapiens OX=9606 GN=MTX2 PE=1 SV=1</t>
  </si>
  <si>
    <t>Q92904</t>
  </si>
  <si>
    <t>Deleted in azoospermia-like OS=Homo sapiens OX=9606 GN=DAZL PE=1 SV=1</t>
  </si>
  <si>
    <t>Q16630</t>
  </si>
  <si>
    <t>Cleavage and polyadenylation specificity factor subunit 6 OS=Homo sapiens OX=9606 GN=CPSF6 PE=1 SV=2</t>
  </si>
  <si>
    <t>Q9P0M6</t>
  </si>
  <si>
    <t>Core histone macro-H2A.2 OS=Homo sapiens OX=9606 GN=MACROH2A2 PE=1 SV=3</t>
  </si>
  <si>
    <t>Q9H307</t>
  </si>
  <si>
    <t>Pinin OS=Homo sapiens OX=9606 GN=PNN PE=1 SV=5</t>
  </si>
  <si>
    <t>Q9UKV3</t>
  </si>
  <si>
    <t>Apoptotic chromatin condensation inducer in the nucleus OS=Homo sapiens OX=9606 GN=ACIN1 PE=1 SV=2</t>
  </si>
  <si>
    <t>P30153</t>
  </si>
  <si>
    <t>Serine/threonine-protein phosphatase 2A 65 kDa regulatory subunit A alpha isoform OS=Homo sapiens OX=9606 GN=PPP2R1A PE=1 SV=4</t>
  </si>
  <si>
    <t>Q9HCP0</t>
  </si>
  <si>
    <t>Casein kinase I isoform gamma-1 OS=Homo sapiens OX=9606 GN=CSNK1G1 PE=1 SV=1</t>
  </si>
  <si>
    <t>Q96Q05</t>
  </si>
  <si>
    <t>Trafficking protein particle complex subunit 9 OS=Homo sapiens OX=9606 GN=TRAPPC9 PE=1 SV=2</t>
  </si>
  <si>
    <t>P01824</t>
  </si>
  <si>
    <t>Immunoglobulin heavy variable 4-39 OS=Homo sapiens OX=9606 GN=IGHV4-39 PE=1 SV=2</t>
  </si>
  <si>
    <t>P20592</t>
  </si>
  <si>
    <t>Interferon-induced GTP-binding protein Mx2 OS=Homo sapiens OX=9606 GN=MX2 PE=1 SV=1</t>
  </si>
  <si>
    <t>Q9HCD5</t>
  </si>
  <si>
    <t>Nuclear receptor coactivator 5 OS=Homo sapiens OX=9606 GN=NCOA5 PE=1 SV=2</t>
  </si>
  <si>
    <t>P31942</t>
  </si>
  <si>
    <t>Heterogeneous nuclear ribonucleoprotein H3 OS=Homo sapiens OX=9606 GN=HNRNPH3 PE=1 SV=2</t>
  </si>
  <si>
    <t>Q9BTV4</t>
  </si>
  <si>
    <t>Transmembrane protein 43 OS=Homo sapiens OX=9606 GN=TMEM43 PE=1 SV=1</t>
  </si>
  <si>
    <t>Q08380</t>
  </si>
  <si>
    <t>Galectin-3-binding protein OS=Homo sapiens OX=9606 GN=LGALS3BP PE=1 SV=1</t>
  </si>
  <si>
    <t>Q8N684</t>
  </si>
  <si>
    <t>Cleavage and polyadenylation specificity factor subunit 7 OS=Homo sapiens OX=9606 GN=CPSF7 PE=1 SV=1</t>
  </si>
  <si>
    <t>Q9Y2L9</t>
  </si>
  <si>
    <t>Leucine-rich repeat and calponin homology domain-containing protein 1 OS=Homo sapiens OX=9606 GN=LRCH1 PE=1 SV=3</t>
  </si>
  <si>
    <t>Q96MU7</t>
  </si>
  <si>
    <t>YTH domain-containing protein 1 OS=Homo sapiens OX=9606 GN=YTHDC1 PE=1 SV=3</t>
  </si>
  <si>
    <t>Q9NW13</t>
  </si>
  <si>
    <t>RNA-binding protein 28 OS=Homo sapiens OX=9606 GN=RBM28 PE=1 SV=3</t>
  </si>
  <si>
    <t>O75128</t>
  </si>
  <si>
    <t>Protein cordon-bleu OS=Homo sapiens OX=9606 GN=COBL PE=1 SV=2</t>
  </si>
  <si>
    <t>O00422</t>
  </si>
  <si>
    <t>Histone deacetylase complex subunit SAP18 OS=Homo sapiens OX=9606 GN=SAP18 PE=1 SV=1</t>
  </si>
  <si>
    <t>Q9BXB4</t>
  </si>
  <si>
    <t>Oxysterol-binding protein-related protein 11 OS=Homo sapiens OX=9606 GN=OSBPL11 PE=1 SV=2</t>
  </si>
  <si>
    <t>Q15907</t>
  </si>
  <si>
    <t>Ras-related protein Rab-11B OS=Homo sapiens OX=9606 GN=RAB11B PE=1 SV=4</t>
  </si>
  <si>
    <t>Q13148</t>
  </si>
  <si>
    <t>TAR DNA-binding protein 43 OS=Homo sapiens OX=9606 GN=TARDBP PE=1 SV=1</t>
  </si>
  <si>
    <t>Q14978</t>
  </si>
  <si>
    <t>Nucleolar and coiled-body phosphoprotein 1 OS=Homo sapiens OX=9606 GN=NOLC1 PE=1 SV=2</t>
  </si>
  <si>
    <t>Q9UJZ1</t>
  </si>
  <si>
    <t>Stomatin-like protein 2, mitochondrial OS=Homo sapiens OX=9606 GN=STOML2 PE=1 SV=1</t>
  </si>
  <si>
    <t>Q9BZM4</t>
  </si>
  <si>
    <t>UL16-binding protein 3 OS=Homo sapiens OX=9606 GN=ULBP3 PE=1 SV=1</t>
  </si>
  <si>
    <t>O14495</t>
  </si>
  <si>
    <t>Phospholipid phosphatase 3 OS=Homo sapiens OX=9606 GN=PLPP3 PE=1 SV=1</t>
  </si>
  <si>
    <t>X-fold enrichment</t>
  </si>
  <si>
    <t>Standard deviation IgG</t>
  </si>
  <si>
    <t>P04908</t>
  </si>
  <si>
    <t>Histone H2A type 1-B/E OS=Homo sapiens OX=9606 GN=H2AC4 PE=1 SV=2</t>
  </si>
  <si>
    <t>P42167</t>
  </si>
  <si>
    <t>Lamina-associated polypeptide 2, isoforms beta/gamma OS=Homo sapiens OX=9606 GN=TMPO PE=1 SV=2</t>
  </si>
  <si>
    <t>O94919</t>
  </si>
  <si>
    <t>Endonuclease domain-containing 1 protein OS=Homo sapiens OX=9606 GN=ENDOD1 PE=1 SV=2</t>
  </si>
  <si>
    <t>Q13796</t>
  </si>
  <si>
    <t>Protein Shroom2 OS=Homo sapiens OX=9606 GN=SHROOM2 PE=1 SV=1</t>
  </si>
  <si>
    <t>Q01469</t>
  </si>
  <si>
    <t>Fatty acid-binding protein 5 OS=Homo sapiens OX=9606 GN=FABP5 PE=1 SV=3</t>
  </si>
  <si>
    <t>Q6H8Q1</t>
  </si>
  <si>
    <t>Actin-binding LIM protein 2 OS=Homo sapiens OX=9606 GN=ABLIM2 PE=1 SV=2</t>
  </si>
  <si>
    <t>Q8TDM5</t>
  </si>
  <si>
    <t>Sperm acrosome membrane-associated protein 4 OS=Homo sapiens OX=9606 GN=SPACA4 PE=1 SV=1</t>
  </si>
  <si>
    <t>O75695</t>
  </si>
  <si>
    <t>Protein XRP2 OS=Homo sapiens OX=9606 GN=RP2 PE=1 SV=4</t>
  </si>
  <si>
    <t>Q16718</t>
  </si>
  <si>
    <t>NADH dehydrogenase [ubiquinone] 1 alpha subcomplex subunit 5 OS=Homo sapiens OX=9606 GN=NDUFA5 PE=1 SV=3</t>
  </si>
  <si>
    <t>P26992</t>
  </si>
  <si>
    <t>Ciliary neurotrophic factor receptor subunit alpha OS=Homo sapiens OX=9606 GN=CNTFR PE=1 SV=2</t>
  </si>
  <si>
    <t>Mean Abundance IgG</t>
  </si>
  <si>
    <t>Abundance_IgG_1</t>
  </si>
  <si>
    <t xml:space="preserve">Abundance_IgG_2 </t>
  </si>
  <si>
    <t xml:space="preserve">Abundance_NXF3_1 </t>
  </si>
  <si>
    <t xml:space="preserve">Supplementary Data 8: At least 2-fold enriched proteins in NXF3 pulldown of testis lysate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1" fillId="0" borderId="0"/>
  </cellStyleXfs>
  <cellXfs count="6">
    <xf numFmtId="0" fontId="0" fillId="0" borderId="0" xfId="0"/>
    <xf numFmtId="0" fontId="0" fillId="3" borderId="1" xfId="0" applyFill="1" applyBorder="1"/>
    <xf numFmtId="0" fontId="2" fillId="3" borderId="1" xfId="0" applyFont="1" applyFill="1" applyBorder="1"/>
    <xf numFmtId="0" fontId="2" fillId="0" borderId="0" xfId="0" applyFont="1"/>
    <xf numFmtId="0" fontId="3" fillId="3" borderId="1" xfId="0" applyFont="1" applyFill="1" applyBorder="1"/>
    <xf numFmtId="0" fontId="2" fillId="2" borderId="1" xfId="0" applyFont="1" applyFill="1" applyBorder="1"/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tabSelected="1" workbookViewId="0">
      <selection activeCell="B20" sqref="B20"/>
    </sheetView>
  </sheetViews>
  <sheetFormatPr baseColWidth="10" defaultRowHeight="15" x14ac:dyDescent="0.25"/>
  <cols>
    <col min="2" max="2" width="114.7109375" customWidth="1"/>
    <col min="5" max="5" width="18" customWidth="1"/>
    <col min="6" max="6" width="18.42578125" customWidth="1"/>
    <col min="7" max="8" width="20.140625" customWidth="1"/>
    <col min="9" max="9" width="23.140625" customWidth="1"/>
    <col min="10" max="10" width="19.28515625" customWidth="1"/>
  </cols>
  <sheetData>
    <row r="1" spans="1:10" x14ac:dyDescent="0.25">
      <c r="A1" s="3" t="s">
        <v>172</v>
      </c>
    </row>
    <row r="2" spans="1:10" s="3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169</v>
      </c>
      <c r="F2" s="5" t="s">
        <v>170</v>
      </c>
      <c r="G2" s="5" t="s">
        <v>171</v>
      </c>
      <c r="H2" s="5" t="s">
        <v>168</v>
      </c>
      <c r="I2" s="5" t="s">
        <v>147</v>
      </c>
      <c r="J2" s="5" t="s">
        <v>146</v>
      </c>
    </row>
    <row r="3" spans="1:10" x14ac:dyDescent="0.25">
      <c r="A3" s="1" t="s">
        <v>10</v>
      </c>
      <c r="B3" s="1" t="s">
        <v>11</v>
      </c>
      <c r="C3" s="1">
        <v>717</v>
      </c>
      <c r="D3" s="1">
        <v>82.9</v>
      </c>
      <c r="E3" s="1">
        <v>1726761.921875</v>
      </c>
      <c r="F3" s="1">
        <v>1557646.625</v>
      </c>
      <c r="G3" s="1">
        <v>878412407.5</v>
      </c>
      <c r="H3" s="1">
        <f t="shared" ref="H3:H34" si="0">AVERAGE(E3:F3)</f>
        <v>1642204.2734375</v>
      </c>
      <c r="I3" s="1">
        <f t="shared" ref="I3:I34" si="1">STDEV(E3:F3)</f>
        <v>119582.57322268865</v>
      </c>
      <c r="J3" s="1">
        <f t="shared" ref="J3:J34" si="2">G3/H3</f>
        <v>534.8983812234801</v>
      </c>
    </row>
    <row r="4" spans="1:10" x14ac:dyDescent="0.25">
      <c r="A4" s="1" t="s">
        <v>26</v>
      </c>
      <c r="B4" s="1" t="s">
        <v>27</v>
      </c>
      <c r="C4" s="1">
        <v>1336</v>
      </c>
      <c r="D4" s="1">
        <v>145.80000000000001</v>
      </c>
      <c r="E4" s="1">
        <v>355961.90625</v>
      </c>
      <c r="F4" s="1">
        <v>951077</v>
      </c>
      <c r="G4" s="1">
        <v>190137151</v>
      </c>
      <c r="H4" s="1">
        <f t="shared" si="0"/>
        <v>653519.453125</v>
      </c>
      <c r="I4" s="1">
        <f t="shared" si="1"/>
        <v>420809.91837709298</v>
      </c>
      <c r="J4" s="1">
        <f t="shared" si="2"/>
        <v>290.94336838911522</v>
      </c>
    </row>
    <row r="5" spans="1:10" x14ac:dyDescent="0.25">
      <c r="A5" s="1" t="s">
        <v>22</v>
      </c>
      <c r="B5" s="1" t="s">
        <v>23</v>
      </c>
      <c r="C5" s="1">
        <v>616</v>
      </c>
      <c r="D5" s="1">
        <v>64.400000000000006</v>
      </c>
      <c r="E5" s="1">
        <v>3163962.5</v>
      </c>
      <c r="F5" s="1">
        <v>2640417.125</v>
      </c>
      <c r="G5" s="1">
        <v>693755820.75</v>
      </c>
      <c r="H5" s="1">
        <f t="shared" si="0"/>
        <v>2902189.8125</v>
      </c>
      <c r="I5" s="1">
        <f t="shared" si="1"/>
        <v>370202.48492135399</v>
      </c>
      <c r="J5" s="1">
        <f t="shared" si="2"/>
        <v>239.04563986887746</v>
      </c>
    </row>
    <row r="6" spans="1:10" x14ac:dyDescent="0.25">
      <c r="A6" s="1" t="s">
        <v>18</v>
      </c>
      <c r="B6" s="1" t="s">
        <v>19</v>
      </c>
      <c r="C6" s="1">
        <v>1443</v>
      </c>
      <c r="D6" s="1">
        <v>160.80000000000001</v>
      </c>
      <c r="E6" s="1">
        <v>11395597.125</v>
      </c>
      <c r="F6" s="1">
        <v>2090980.4375</v>
      </c>
      <c r="G6" s="1">
        <v>449404826.875</v>
      </c>
      <c r="H6" s="1">
        <f t="shared" si="0"/>
        <v>6743288.78125</v>
      </c>
      <c r="I6" s="1">
        <f t="shared" si="1"/>
        <v>6579357.5560727613</v>
      </c>
      <c r="J6" s="1">
        <f t="shared" si="2"/>
        <v>66.644754726297521</v>
      </c>
    </row>
    <row r="7" spans="1:10" x14ac:dyDescent="0.25">
      <c r="A7" s="1" t="s">
        <v>64</v>
      </c>
      <c r="B7" s="1" t="s">
        <v>65</v>
      </c>
      <c r="C7" s="1">
        <v>594</v>
      </c>
      <c r="D7" s="1">
        <v>66.5</v>
      </c>
      <c r="E7" s="1">
        <v>4842661.625</v>
      </c>
      <c r="F7" s="1">
        <v>4493243.375</v>
      </c>
      <c r="G7" s="1">
        <v>283478363</v>
      </c>
      <c r="H7" s="1">
        <f t="shared" si="0"/>
        <v>4667952.5</v>
      </c>
      <c r="I7" s="1">
        <f t="shared" si="1"/>
        <v>247076.01404533637</v>
      </c>
      <c r="J7" s="1">
        <f t="shared" si="2"/>
        <v>60.728630593391856</v>
      </c>
    </row>
    <row r="8" spans="1:10" x14ac:dyDescent="0.25">
      <c r="A8" s="2" t="s">
        <v>24</v>
      </c>
      <c r="B8" s="2" t="s">
        <v>25</v>
      </c>
      <c r="C8" s="2">
        <v>531</v>
      </c>
      <c r="D8" s="2">
        <v>60.1</v>
      </c>
      <c r="E8" s="2">
        <v>22481439</v>
      </c>
      <c r="F8" s="2">
        <v>23742693.625</v>
      </c>
      <c r="G8" s="2">
        <v>1389941301.5</v>
      </c>
      <c r="H8" s="2">
        <f t="shared" si="0"/>
        <v>23112066.3125</v>
      </c>
      <c r="I8" s="2">
        <f t="shared" si="1"/>
        <v>891841.69814039604</v>
      </c>
      <c r="J8" s="2">
        <f t="shared" si="2"/>
        <v>60.139205327057233</v>
      </c>
    </row>
    <row r="9" spans="1:10" x14ac:dyDescent="0.25">
      <c r="A9" s="1" t="s">
        <v>34</v>
      </c>
      <c r="B9" s="1" t="s">
        <v>35</v>
      </c>
      <c r="C9" s="1">
        <v>684</v>
      </c>
      <c r="D9" s="1">
        <v>77.400000000000006</v>
      </c>
      <c r="E9" s="1">
        <v>11360040.6875</v>
      </c>
      <c r="F9" s="1">
        <v>5419199.375</v>
      </c>
      <c r="G9" s="1">
        <v>272091749.25</v>
      </c>
      <c r="H9" s="1">
        <f t="shared" si="0"/>
        <v>8389620.03125</v>
      </c>
      <c r="I9" s="1">
        <f t="shared" si="1"/>
        <v>4200809.1780219413</v>
      </c>
      <c r="J9" s="1">
        <f t="shared" si="2"/>
        <v>32.431951415737721</v>
      </c>
    </row>
    <row r="10" spans="1:10" x14ac:dyDescent="0.25">
      <c r="A10" s="4" t="s">
        <v>66</v>
      </c>
      <c r="B10" s="4" t="s">
        <v>67</v>
      </c>
      <c r="C10" s="4">
        <v>142</v>
      </c>
      <c r="D10" s="4">
        <v>16.2</v>
      </c>
      <c r="E10" s="4">
        <v>18103574.625</v>
      </c>
      <c r="F10" s="4">
        <v>25231497.75</v>
      </c>
      <c r="G10" s="4">
        <v>270099538</v>
      </c>
      <c r="H10" s="4">
        <f t="shared" si="0"/>
        <v>21667536.1875</v>
      </c>
      <c r="I10" s="4">
        <f t="shared" si="1"/>
        <v>5040202.7774638934</v>
      </c>
      <c r="J10" s="4">
        <f t="shared" si="2"/>
        <v>12.46563225567937</v>
      </c>
    </row>
    <row r="11" spans="1:10" x14ac:dyDescent="0.25">
      <c r="A11" s="1" t="s">
        <v>94</v>
      </c>
      <c r="B11" s="1" t="s">
        <v>95</v>
      </c>
      <c r="C11" s="1">
        <v>551</v>
      </c>
      <c r="D11" s="1">
        <v>59.2</v>
      </c>
      <c r="E11" s="1">
        <v>32447915</v>
      </c>
      <c r="F11" s="1">
        <v>30932616.125</v>
      </c>
      <c r="G11" s="1">
        <v>247581566.5</v>
      </c>
      <c r="H11" s="1">
        <f t="shared" si="0"/>
        <v>31690265.5625</v>
      </c>
      <c r="I11" s="1">
        <f t="shared" si="1"/>
        <v>1071478.1100368467</v>
      </c>
      <c r="J11" s="1">
        <f t="shared" si="2"/>
        <v>7.8125431297417203</v>
      </c>
    </row>
    <row r="12" spans="1:10" x14ac:dyDescent="0.25">
      <c r="A12" s="1" t="s">
        <v>38</v>
      </c>
      <c r="B12" s="1" t="s">
        <v>39</v>
      </c>
      <c r="C12" s="1">
        <v>2850</v>
      </c>
      <c r="D12" s="1">
        <v>282.2</v>
      </c>
      <c r="E12" s="1">
        <v>2337719</v>
      </c>
      <c r="F12" s="1">
        <v>1147386.6875</v>
      </c>
      <c r="G12" s="1">
        <v>13555981.5</v>
      </c>
      <c r="H12" s="1">
        <f t="shared" si="0"/>
        <v>1742552.84375</v>
      </c>
      <c r="I12" s="1">
        <f t="shared" si="1"/>
        <v>841692.05003421463</v>
      </c>
      <c r="J12" s="1">
        <f t="shared" si="2"/>
        <v>7.7793804352167157</v>
      </c>
    </row>
    <row r="13" spans="1:10" x14ac:dyDescent="0.25">
      <c r="A13" s="1" t="s">
        <v>72</v>
      </c>
      <c r="B13" s="1" t="s">
        <v>73</v>
      </c>
      <c r="C13" s="1">
        <v>227</v>
      </c>
      <c r="D13" s="1">
        <v>26.2</v>
      </c>
      <c r="E13" s="1">
        <v>21618620.5625</v>
      </c>
      <c r="F13" s="1">
        <v>22529401</v>
      </c>
      <c r="G13" s="1">
        <v>144096432.375</v>
      </c>
      <c r="H13" s="1">
        <f t="shared" si="0"/>
        <v>22074010.78125</v>
      </c>
      <c r="I13" s="1">
        <f t="shared" si="1"/>
        <v>644019.02352830057</v>
      </c>
      <c r="J13" s="1">
        <f t="shared" si="2"/>
        <v>6.5278772309650996</v>
      </c>
    </row>
    <row r="14" spans="1:10" x14ac:dyDescent="0.25">
      <c r="A14" s="1" t="s">
        <v>76</v>
      </c>
      <c r="B14" s="1" t="s">
        <v>77</v>
      </c>
      <c r="C14" s="1">
        <v>305</v>
      </c>
      <c r="D14" s="1">
        <v>34.200000000000003</v>
      </c>
      <c r="E14" s="1">
        <v>6699378.5</v>
      </c>
      <c r="F14" s="1">
        <v>3558014.875</v>
      </c>
      <c r="G14" s="1">
        <v>30011534.5</v>
      </c>
      <c r="H14" s="1">
        <f t="shared" si="0"/>
        <v>5128696.6875</v>
      </c>
      <c r="I14" s="1">
        <f t="shared" si="1"/>
        <v>2221279.5214102548</v>
      </c>
      <c r="J14" s="1">
        <f t="shared" si="2"/>
        <v>5.8516883194021014</v>
      </c>
    </row>
    <row r="15" spans="1:10" x14ac:dyDescent="0.25">
      <c r="A15" s="1" t="s">
        <v>92</v>
      </c>
      <c r="B15" s="1" t="s">
        <v>93</v>
      </c>
      <c r="C15" s="1">
        <v>295</v>
      </c>
      <c r="D15" s="1">
        <v>33.200000000000003</v>
      </c>
      <c r="E15" s="1">
        <v>1635057.25</v>
      </c>
      <c r="F15" s="1">
        <v>1269485.25</v>
      </c>
      <c r="G15" s="1">
        <v>7033733</v>
      </c>
      <c r="H15" s="1">
        <f t="shared" si="0"/>
        <v>1452271.25</v>
      </c>
      <c r="I15" s="1">
        <f t="shared" si="1"/>
        <v>258498.44021192857</v>
      </c>
      <c r="J15" s="1">
        <f t="shared" si="2"/>
        <v>4.8432639563717865</v>
      </c>
    </row>
    <row r="16" spans="1:10" x14ac:dyDescent="0.25">
      <c r="A16" s="1" t="s">
        <v>6</v>
      </c>
      <c r="B16" s="1" t="s">
        <v>7</v>
      </c>
      <c r="C16" s="1">
        <v>623</v>
      </c>
      <c r="D16" s="1">
        <v>62</v>
      </c>
      <c r="E16" s="1">
        <v>284472975.75</v>
      </c>
      <c r="F16" s="1">
        <v>48041218.8125</v>
      </c>
      <c r="G16" s="1">
        <v>575389707.25</v>
      </c>
      <c r="H16" s="1">
        <f t="shared" si="0"/>
        <v>166257097.28125</v>
      </c>
      <c r="I16" s="1">
        <f t="shared" si="1"/>
        <v>167182498.61835578</v>
      </c>
      <c r="J16" s="1">
        <f t="shared" si="2"/>
        <v>3.4608429754829531</v>
      </c>
    </row>
    <row r="17" spans="1:10" x14ac:dyDescent="0.25">
      <c r="A17" s="1" t="s">
        <v>86</v>
      </c>
      <c r="B17" s="1" t="s">
        <v>87</v>
      </c>
      <c r="C17" s="1">
        <v>1096</v>
      </c>
      <c r="D17" s="1">
        <v>123.4</v>
      </c>
      <c r="E17" s="1">
        <v>5568785.359375</v>
      </c>
      <c r="F17" s="1">
        <v>2139129.375</v>
      </c>
      <c r="G17" s="1">
        <v>13262734.75</v>
      </c>
      <c r="H17" s="1">
        <f t="shared" si="0"/>
        <v>3853957.3671875</v>
      </c>
      <c r="I17" s="1">
        <f t="shared" si="1"/>
        <v>2425133.0036885855</v>
      </c>
      <c r="J17" s="1">
        <f t="shared" si="2"/>
        <v>3.4413288696233653</v>
      </c>
    </row>
    <row r="18" spans="1:10" x14ac:dyDescent="0.25">
      <c r="A18" s="1" t="s">
        <v>100</v>
      </c>
      <c r="B18" s="1" t="s">
        <v>101</v>
      </c>
      <c r="C18" s="1">
        <v>1341</v>
      </c>
      <c r="D18" s="1">
        <v>151.80000000000001</v>
      </c>
      <c r="E18" s="1">
        <v>4062718.25</v>
      </c>
      <c r="F18" s="1">
        <v>1140102.71875</v>
      </c>
      <c r="G18" s="1">
        <v>8762113.0625</v>
      </c>
      <c r="H18" s="1">
        <f t="shared" si="0"/>
        <v>2601410.484375</v>
      </c>
      <c r="I18" s="1">
        <f t="shared" si="1"/>
        <v>2066601.2609479991</v>
      </c>
      <c r="J18" s="1">
        <f t="shared" si="2"/>
        <v>3.3682162485037939</v>
      </c>
    </row>
    <row r="19" spans="1:10" x14ac:dyDescent="0.25">
      <c r="A19" s="1" t="s">
        <v>136</v>
      </c>
      <c r="B19" s="1" t="s">
        <v>137</v>
      </c>
      <c r="C19" s="1">
        <v>414</v>
      </c>
      <c r="D19" s="1">
        <v>44.7</v>
      </c>
      <c r="E19" s="1">
        <v>4548340</v>
      </c>
      <c r="F19" s="1">
        <v>4307399.25</v>
      </c>
      <c r="G19" s="1">
        <v>14256936.5</v>
      </c>
      <c r="H19" s="1">
        <f t="shared" si="0"/>
        <v>4427869.625</v>
      </c>
      <c r="I19" s="1">
        <f t="shared" si="1"/>
        <v>170370.83818917265</v>
      </c>
      <c r="J19" s="1">
        <f t="shared" si="2"/>
        <v>3.2198184922845372</v>
      </c>
    </row>
    <row r="20" spans="1:10" x14ac:dyDescent="0.25">
      <c r="A20" s="1" t="s">
        <v>122</v>
      </c>
      <c r="B20" s="1" t="s">
        <v>123</v>
      </c>
      <c r="C20" s="1">
        <v>728</v>
      </c>
      <c r="D20" s="1">
        <v>80.8</v>
      </c>
      <c r="E20" s="1">
        <v>4222890.75</v>
      </c>
      <c r="F20" s="1">
        <v>2679978</v>
      </c>
      <c r="G20" s="1">
        <v>11029684.125</v>
      </c>
      <c r="H20" s="1">
        <f t="shared" si="0"/>
        <v>3451434.375</v>
      </c>
      <c r="I20" s="1">
        <f t="shared" si="1"/>
        <v>1091004.0683041844</v>
      </c>
      <c r="J20" s="1">
        <f t="shared" si="2"/>
        <v>3.1956812520881264</v>
      </c>
    </row>
    <row r="21" spans="1:10" x14ac:dyDescent="0.25">
      <c r="A21" s="1" t="s">
        <v>110</v>
      </c>
      <c r="B21" s="1" t="s">
        <v>111</v>
      </c>
      <c r="C21" s="1">
        <v>715</v>
      </c>
      <c r="D21" s="1">
        <v>82</v>
      </c>
      <c r="E21" s="1">
        <v>1597795.25</v>
      </c>
      <c r="F21" s="1">
        <v>455489</v>
      </c>
      <c r="G21" s="1">
        <v>3135777.9375</v>
      </c>
      <c r="H21" s="1">
        <f t="shared" si="0"/>
        <v>1026642.125</v>
      </c>
      <c r="I21" s="1">
        <f t="shared" si="1"/>
        <v>807732.49556677567</v>
      </c>
      <c r="J21" s="1">
        <f t="shared" si="2"/>
        <v>3.0544021730064896</v>
      </c>
    </row>
    <row r="22" spans="1:10" x14ac:dyDescent="0.25">
      <c r="A22" s="1" t="s">
        <v>52</v>
      </c>
      <c r="B22" s="1" t="s">
        <v>53</v>
      </c>
      <c r="C22" s="1">
        <v>747</v>
      </c>
      <c r="D22" s="1">
        <v>85.1</v>
      </c>
      <c r="E22" s="1">
        <v>22175551.5625</v>
      </c>
      <c r="F22" s="1">
        <v>11899491.25</v>
      </c>
      <c r="G22" s="1">
        <v>48358124.875</v>
      </c>
      <c r="H22" s="1">
        <f t="shared" si="0"/>
        <v>17037521.40625</v>
      </c>
      <c r="I22" s="1">
        <f t="shared" si="1"/>
        <v>7266271.9308506995</v>
      </c>
      <c r="J22" s="1">
        <f t="shared" si="2"/>
        <v>2.8383309826545799</v>
      </c>
    </row>
    <row r="23" spans="1:10" x14ac:dyDescent="0.25">
      <c r="A23" s="1" t="s">
        <v>130</v>
      </c>
      <c r="B23" s="1" t="s">
        <v>131</v>
      </c>
      <c r="C23" s="1">
        <v>153</v>
      </c>
      <c r="D23" s="1">
        <v>17.600000000000001</v>
      </c>
      <c r="E23" s="1">
        <v>6727191</v>
      </c>
      <c r="F23" s="1">
        <v>3143214.5625</v>
      </c>
      <c r="G23" s="1">
        <v>13973717</v>
      </c>
      <c r="H23" s="1">
        <f t="shared" si="0"/>
        <v>4935202.78125</v>
      </c>
      <c r="I23" s="1">
        <f t="shared" si="1"/>
        <v>2534254.0425690543</v>
      </c>
      <c r="J23" s="1">
        <f t="shared" si="2"/>
        <v>2.8314372517963089</v>
      </c>
    </row>
    <row r="24" spans="1:10" x14ac:dyDescent="0.25">
      <c r="A24" s="1" t="s">
        <v>142</v>
      </c>
      <c r="B24" s="1" t="s">
        <v>143</v>
      </c>
      <c r="C24" s="1">
        <v>244</v>
      </c>
      <c r="D24" s="1">
        <v>27.9</v>
      </c>
      <c r="E24" s="1">
        <v>10697736.5</v>
      </c>
      <c r="F24" s="1">
        <v>11397911.625</v>
      </c>
      <c r="G24" s="1">
        <v>31276875.25</v>
      </c>
      <c r="H24" s="1">
        <f t="shared" si="0"/>
        <v>11047824.0625</v>
      </c>
      <c r="I24" s="1">
        <f t="shared" si="1"/>
        <v>495098.57890563854</v>
      </c>
      <c r="J24" s="1">
        <f t="shared" si="2"/>
        <v>2.8310439298326759</v>
      </c>
    </row>
    <row r="25" spans="1:10" x14ac:dyDescent="0.25">
      <c r="A25" s="1" t="s">
        <v>134</v>
      </c>
      <c r="B25" s="1" t="s">
        <v>135</v>
      </c>
      <c r="C25" s="1">
        <v>218</v>
      </c>
      <c r="D25" s="1">
        <v>24.5</v>
      </c>
      <c r="E25" s="1">
        <v>1475486.375</v>
      </c>
      <c r="F25" s="1">
        <v>2845412.75</v>
      </c>
      <c r="G25" s="1">
        <v>6048154.25</v>
      </c>
      <c r="H25" s="1">
        <f t="shared" si="0"/>
        <v>2160449.5625</v>
      </c>
      <c r="I25" s="1">
        <f t="shared" si="1"/>
        <v>968684.22948880529</v>
      </c>
      <c r="J25" s="1">
        <f t="shared" si="2"/>
        <v>2.799488752239732</v>
      </c>
    </row>
    <row r="26" spans="1:10" x14ac:dyDescent="0.25">
      <c r="A26" s="1" t="s">
        <v>96</v>
      </c>
      <c r="B26" s="1" t="s">
        <v>97</v>
      </c>
      <c r="C26" s="1">
        <v>372</v>
      </c>
      <c r="D26" s="1">
        <v>40</v>
      </c>
      <c r="E26" s="1">
        <v>21458649.375</v>
      </c>
      <c r="F26" s="1">
        <v>4077450.875</v>
      </c>
      <c r="G26" s="1">
        <v>35627074.5</v>
      </c>
      <c r="H26" s="1">
        <f t="shared" si="0"/>
        <v>12768050.125</v>
      </c>
      <c r="I26" s="1">
        <f t="shared" si="1"/>
        <v>12290363.324499449</v>
      </c>
      <c r="J26" s="1">
        <f t="shared" si="2"/>
        <v>2.79033009357018</v>
      </c>
    </row>
    <row r="27" spans="1:10" x14ac:dyDescent="0.25">
      <c r="A27" s="1" t="s">
        <v>162</v>
      </c>
      <c r="B27" s="1" t="s">
        <v>163</v>
      </c>
      <c r="C27" s="1">
        <v>350</v>
      </c>
      <c r="D27" s="1">
        <v>39.6</v>
      </c>
      <c r="E27" s="1">
        <v>1692542.875</v>
      </c>
      <c r="F27" s="1">
        <v>2177819</v>
      </c>
      <c r="G27" s="1">
        <v>5355138</v>
      </c>
      <c r="H27" s="1">
        <f t="shared" si="0"/>
        <v>1935180.9375</v>
      </c>
      <c r="I27" s="1">
        <f t="shared" si="1"/>
        <v>343142.03873543069</v>
      </c>
      <c r="J27" s="1">
        <f t="shared" si="2"/>
        <v>2.7672544185548542</v>
      </c>
    </row>
    <row r="28" spans="1:10" x14ac:dyDescent="0.25">
      <c r="A28" s="1" t="s">
        <v>124</v>
      </c>
      <c r="B28" s="1" t="s">
        <v>125</v>
      </c>
      <c r="C28" s="1">
        <v>727</v>
      </c>
      <c r="D28" s="1">
        <v>84.6</v>
      </c>
      <c r="E28" s="1">
        <v>3056308.5</v>
      </c>
      <c r="F28" s="1">
        <v>2031995</v>
      </c>
      <c r="G28" s="1">
        <v>6767614.75</v>
      </c>
      <c r="H28" s="1">
        <f t="shared" si="0"/>
        <v>2544151.75</v>
      </c>
      <c r="I28" s="1">
        <f t="shared" si="1"/>
        <v>724299.02191092668</v>
      </c>
      <c r="J28" s="1">
        <f t="shared" si="2"/>
        <v>2.6600672503124079</v>
      </c>
    </row>
    <row r="29" spans="1:10" x14ac:dyDescent="0.25">
      <c r="A29" s="1" t="s">
        <v>4</v>
      </c>
      <c r="B29" s="1" t="s">
        <v>5</v>
      </c>
      <c r="C29" s="1">
        <v>644</v>
      </c>
      <c r="D29" s="1">
        <v>66</v>
      </c>
      <c r="E29" s="1">
        <v>584893018.625</v>
      </c>
      <c r="F29" s="1">
        <v>674527945.5</v>
      </c>
      <c r="G29" s="1">
        <v>1667803383.5</v>
      </c>
      <c r="H29" s="1">
        <f t="shared" si="0"/>
        <v>629710482.0625</v>
      </c>
      <c r="I29" s="1">
        <f t="shared" si="1"/>
        <v>63381464.624472812</v>
      </c>
      <c r="J29" s="1">
        <f t="shared" si="2"/>
        <v>2.6485240932268095</v>
      </c>
    </row>
    <row r="30" spans="1:10" x14ac:dyDescent="0.25">
      <c r="A30" s="1" t="s">
        <v>28</v>
      </c>
      <c r="B30" s="1" t="s">
        <v>29</v>
      </c>
      <c r="C30" s="1">
        <v>782</v>
      </c>
      <c r="D30" s="1">
        <v>88.4</v>
      </c>
      <c r="E30" s="1">
        <v>1401690833.875</v>
      </c>
      <c r="F30" s="1">
        <v>498819738.875</v>
      </c>
      <c r="G30" s="1">
        <v>2509422921</v>
      </c>
      <c r="H30" s="1">
        <f t="shared" si="0"/>
        <v>950255286.375</v>
      </c>
      <c r="I30" s="1">
        <f t="shared" si="1"/>
        <v>638426273.81182361</v>
      </c>
      <c r="J30" s="1">
        <f t="shared" si="2"/>
        <v>2.640788172379295</v>
      </c>
    </row>
    <row r="31" spans="1:10" x14ac:dyDescent="0.25">
      <c r="A31" s="1" t="s">
        <v>116</v>
      </c>
      <c r="B31" s="1" t="s">
        <v>117</v>
      </c>
      <c r="C31" s="1">
        <v>400</v>
      </c>
      <c r="D31" s="1">
        <v>44.8</v>
      </c>
      <c r="E31" s="1">
        <v>17864725.25</v>
      </c>
      <c r="F31" s="1">
        <v>8265665</v>
      </c>
      <c r="G31" s="1">
        <v>34465043.5</v>
      </c>
      <c r="H31" s="1">
        <f t="shared" si="0"/>
        <v>13065195.125</v>
      </c>
      <c r="I31" s="1">
        <f t="shared" si="1"/>
        <v>6787560.5957932388</v>
      </c>
      <c r="J31" s="1">
        <f t="shared" si="2"/>
        <v>2.6379279582324644</v>
      </c>
    </row>
    <row r="32" spans="1:10" x14ac:dyDescent="0.25">
      <c r="A32" s="1" t="s">
        <v>166</v>
      </c>
      <c r="B32" s="1" t="s">
        <v>167</v>
      </c>
      <c r="C32" s="1">
        <v>372</v>
      </c>
      <c r="D32" s="1">
        <v>40.6</v>
      </c>
      <c r="E32" s="1">
        <v>2559524.875</v>
      </c>
      <c r="F32" s="1">
        <v>1842586.875</v>
      </c>
      <c r="G32" s="1">
        <v>5800868</v>
      </c>
      <c r="H32" s="1">
        <f t="shared" si="0"/>
        <v>2201055.875</v>
      </c>
      <c r="I32" s="1">
        <f t="shared" si="1"/>
        <v>506951.72149032098</v>
      </c>
      <c r="J32" s="1">
        <f t="shared" si="2"/>
        <v>2.6354932947806242</v>
      </c>
    </row>
    <row r="33" spans="1:10" x14ac:dyDescent="0.25">
      <c r="A33" s="1" t="s">
        <v>32</v>
      </c>
      <c r="B33" s="1" t="s">
        <v>33</v>
      </c>
      <c r="C33" s="1">
        <v>589</v>
      </c>
      <c r="D33" s="1">
        <v>64.099999999999994</v>
      </c>
      <c r="E33" s="1">
        <v>99940413.75</v>
      </c>
      <c r="F33" s="1">
        <v>71076813</v>
      </c>
      <c r="G33" s="1">
        <v>220795536</v>
      </c>
      <c r="H33" s="1">
        <f t="shared" si="0"/>
        <v>85508613.375</v>
      </c>
      <c r="I33" s="1">
        <f t="shared" si="1"/>
        <v>20409647.819786161</v>
      </c>
      <c r="J33" s="1">
        <f t="shared" si="2"/>
        <v>2.582143801486946</v>
      </c>
    </row>
    <row r="34" spans="1:10" x14ac:dyDescent="0.25">
      <c r="A34" s="1" t="s">
        <v>58</v>
      </c>
      <c r="B34" s="1" t="s">
        <v>59</v>
      </c>
      <c r="C34" s="1">
        <v>369</v>
      </c>
      <c r="D34" s="1">
        <v>39.200000000000003</v>
      </c>
      <c r="E34" s="1">
        <v>128623838.25</v>
      </c>
      <c r="F34" s="1">
        <v>58045143.625</v>
      </c>
      <c r="G34" s="1">
        <v>240381773.875</v>
      </c>
      <c r="H34" s="1">
        <f t="shared" si="0"/>
        <v>93334490.9375</v>
      </c>
      <c r="I34" s="1">
        <f t="shared" si="1"/>
        <v>49906673.576632015</v>
      </c>
      <c r="J34" s="1">
        <f t="shared" si="2"/>
        <v>2.5754870622904873</v>
      </c>
    </row>
    <row r="35" spans="1:10" x14ac:dyDescent="0.25">
      <c r="A35" s="1" t="s">
        <v>62</v>
      </c>
      <c r="B35" s="1" t="s">
        <v>63</v>
      </c>
      <c r="C35" s="1">
        <v>620</v>
      </c>
      <c r="D35" s="1">
        <v>69.900000000000006</v>
      </c>
      <c r="E35" s="1">
        <v>92203727.75</v>
      </c>
      <c r="F35" s="1">
        <v>71796654.4375</v>
      </c>
      <c r="G35" s="1">
        <v>208004035.6875</v>
      </c>
      <c r="H35" s="1">
        <f t="shared" ref="H35:H66" si="3">AVERAGE(E35:F35)</f>
        <v>82000191.09375</v>
      </c>
      <c r="I35" s="1">
        <f t="shared" ref="I35:I66" si="4">STDEV(E35:F35)</f>
        <v>14429979.923439741</v>
      </c>
      <c r="J35" s="1">
        <f t="shared" ref="J35:J66" si="5">G35/H35</f>
        <v>2.5366286701660372</v>
      </c>
    </row>
    <row r="36" spans="1:10" x14ac:dyDescent="0.25">
      <c r="A36" s="1" t="s">
        <v>82</v>
      </c>
      <c r="B36" s="1" t="s">
        <v>83</v>
      </c>
      <c r="C36" s="1">
        <v>306</v>
      </c>
      <c r="D36" s="1">
        <v>32.4</v>
      </c>
      <c r="E36" s="1">
        <v>46177187.1875</v>
      </c>
      <c r="F36" s="1">
        <v>35391333.375</v>
      </c>
      <c r="G36" s="1">
        <v>102839791</v>
      </c>
      <c r="H36" s="1">
        <f t="shared" si="3"/>
        <v>40784260.28125</v>
      </c>
      <c r="I36" s="1">
        <f t="shared" si="4"/>
        <v>7626750.3717055339</v>
      </c>
      <c r="J36" s="1">
        <f t="shared" si="5"/>
        <v>2.521555872064674</v>
      </c>
    </row>
    <row r="37" spans="1:10" x14ac:dyDescent="0.25">
      <c r="A37" s="1" t="s">
        <v>120</v>
      </c>
      <c r="B37" s="1" t="s">
        <v>121</v>
      </c>
      <c r="C37" s="1">
        <v>471</v>
      </c>
      <c r="D37" s="1">
        <v>52</v>
      </c>
      <c r="E37" s="1">
        <v>12660341.75</v>
      </c>
      <c r="F37" s="1">
        <v>12656487</v>
      </c>
      <c r="G37" s="1">
        <v>31884241.75</v>
      </c>
      <c r="H37" s="1">
        <f t="shared" si="3"/>
        <v>12658414.375</v>
      </c>
      <c r="I37" s="1">
        <f t="shared" si="4"/>
        <v>2725.7198647788441</v>
      </c>
      <c r="J37" s="1">
        <f t="shared" si="5"/>
        <v>2.5188179818927754</v>
      </c>
    </row>
    <row r="38" spans="1:10" x14ac:dyDescent="0.25">
      <c r="A38" s="1" t="s">
        <v>78</v>
      </c>
      <c r="B38" s="1" t="s">
        <v>79</v>
      </c>
      <c r="C38" s="1">
        <v>288</v>
      </c>
      <c r="D38" s="1">
        <v>33.6</v>
      </c>
      <c r="E38" s="1">
        <v>46525260.625</v>
      </c>
      <c r="F38" s="1">
        <v>24802138.375</v>
      </c>
      <c r="G38" s="1">
        <v>89649857.25</v>
      </c>
      <c r="H38" s="1">
        <f t="shared" si="3"/>
        <v>35663699.5</v>
      </c>
      <c r="I38" s="1">
        <f t="shared" si="4"/>
        <v>15360567.051519372</v>
      </c>
      <c r="J38" s="1">
        <f t="shared" si="5"/>
        <v>2.5137565229316716</v>
      </c>
    </row>
    <row r="39" spans="1:10" x14ac:dyDescent="0.25">
      <c r="A39" s="1" t="s">
        <v>154</v>
      </c>
      <c r="B39" s="1" t="s">
        <v>155</v>
      </c>
      <c r="C39" s="1">
        <v>1616</v>
      </c>
      <c r="D39" s="1">
        <v>176.3</v>
      </c>
      <c r="E39" s="1">
        <v>5340388.25</v>
      </c>
      <c r="F39" s="1">
        <v>610619.8046875</v>
      </c>
      <c r="G39" s="1">
        <v>7453088.625</v>
      </c>
      <c r="H39" s="1">
        <f t="shared" si="3"/>
        <v>2975504.02734375</v>
      </c>
      <c r="I39" s="1">
        <f t="shared" si="4"/>
        <v>3344451.3411226235</v>
      </c>
      <c r="J39" s="1">
        <f t="shared" si="5"/>
        <v>2.5048155057122932</v>
      </c>
    </row>
    <row r="40" spans="1:10" x14ac:dyDescent="0.25">
      <c r="A40" s="1" t="s">
        <v>98</v>
      </c>
      <c r="B40" s="1" t="s">
        <v>99</v>
      </c>
      <c r="C40" s="1">
        <v>717</v>
      </c>
      <c r="D40" s="1">
        <v>81.599999999999994</v>
      </c>
      <c r="E40" s="1">
        <v>6124853.625</v>
      </c>
      <c r="F40" s="1">
        <v>4077723.125</v>
      </c>
      <c r="G40" s="1">
        <v>12777196</v>
      </c>
      <c r="H40" s="1">
        <f t="shared" si="3"/>
        <v>5101288.375</v>
      </c>
      <c r="I40" s="1">
        <f t="shared" si="4"/>
        <v>1447539.8585238077</v>
      </c>
      <c r="J40" s="1">
        <f t="shared" si="5"/>
        <v>2.5046998053702465</v>
      </c>
    </row>
    <row r="41" spans="1:10" x14ac:dyDescent="0.25">
      <c r="A41" s="1" t="s">
        <v>54</v>
      </c>
      <c r="B41" s="1" t="s">
        <v>55</v>
      </c>
      <c r="C41" s="1">
        <v>687</v>
      </c>
      <c r="D41" s="1">
        <v>77.3</v>
      </c>
      <c r="E41" s="1">
        <v>2772939.625</v>
      </c>
      <c r="F41" s="1">
        <v>4929745.125</v>
      </c>
      <c r="G41" s="1">
        <v>9617101.6875</v>
      </c>
      <c r="H41" s="1">
        <f t="shared" si="3"/>
        <v>3851342.375</v>
      </c>
      <c r="I41" s="1">
        <f t="shared" si="4"/>
        <v>1525091.7947504423</v>
      </c>
      <c r="J41" s="1">
        <f t="shared" si="5"/>
        <v>2.497077837048959</v>
      </c>
    </row>
    <row r="42" spans="1:10" x14ac:dyDescent="0.25">
      <c r="A42" s="1" t="s">
        <v>36</v>
      </c>
      <c r="B42" s="1" t="s">
        <v>37</v>
      </c>
      <c r="C42" s="1">
        <v>128</v>
      </c>
      <c r="D42" s="1">
        <v>13.5</v>
      </c>
      <c r="E42" s="1">
        <v>79314412.25</v>
      </c>
      <c r="F42" s="1">
        <v>48714721.125</v>
      </c>
      <c r="G42" s="1">
        <v>157497582</v>
      </c>
      <c r="H42" s="1">
        <f t="shared" si="3"/>
        <v>64014566.6875</v>
      </c>
      <c r="I42" s="1">
        <f t="shared" si="4"/>
        <v>21637249.096701343</v>
      </c>
      <c r="J42" s="1">
        <f t="shared" si="5"/>
        <v>2.4603397343741489</v>
      </c>
    </row>
    <row r="43" spans="1:10" x14ac:dyDescent="0.25">
      <c r="A43" s="1" t="s">
        <v>48</v>
      </c>
      <c r="B43" s="1" t="s">
        <v>49</v>
      </c>
      <c r="C43" s="1">
        <v>306</v>
      </c>
      <c r="D43" s="1">
        <v>33.700000000000003</v>
      </c>
      <c r="E43" s="1">
        <v>167057023.25</v>
      </c>
      <c r="F43" s="1">
        <v>79349985.125</v>
      </c>
      <c r="G43" s="1">
        <v>302682020</v>
      </c>
      <c r="H43" s="1">
        <f t="shared" si="3"/>
        <v>123203504.1875</v>
      </c>
      <c r="I43" s="1">
        <f t="shared" si="4"/>
        <v>62018241.415974542</v>
      </c>
      <c r="J43" s="1">
        <f t="shared" si="5"/>
        <v>2.456764699966298</v>
      </c>
    </row>
    <row r="44" spans="1:10" x14ac:dyDescent="0.25">
      <c r="A44" s="1" t="s">
        <v>144</v>
      </c>
      <c r="B44" s="1" t="s">
        <v>145</v>
      </c>
      <c r="C44" s="1">
        <v>311</v>
      </c>
      <c r="D44" s="1">
        <v>35.1</v>
      </c>
      <c r="E44" s="1">
        <v>4637856.5</v>
      </c>
      <c r="F44" s="1">
        <v>9763133.25</v>
      </c>
      <c r="G44" s="1">
        <v>17566537</v>
      </c>
      <c r="H44" s="1">
        <f t="shared" si="3"/>
        <v>7200494.875</v>
      </c>
      <c r="I44" s="1">
        <f t="shared" si="4"/>
        <v>3624117.9453827497</v>
      </c>
      <c r="J44" s="1">
        <f t="shared" si="5"/>
        <v>2.4396291234079936</v>
      </c>
    </row>
    <row r="45" spans="1:10" x14ac:dyDescent="0.25">
      <c r="A45" s="1" t="s">
        <v>8</v>
      </c>
      <c r="B45" s="1" t="s">
        <v>9</v>
      </c>
      <c r="C45" s="1">
        <v>639</v>
      </c>
      <c r="D45" s="1">
        <v>65.400000000000006</v>
      </c>
      <c r="E45" s="1">
        <v>82363232.5625</v>
      </c>
      <c r="F45" s="1">
        <v>52707182.6875</v>
      </c>
      <c r="G45" s="1">
        <v>164519327</v>
      </c>
      <c r="H45" s="1">
        <f t="shared" si="3"/>
        <v>67535207.625</v>
      </c>
      <c r="I45" s="1">
        <f t="shared" si="4"/>
        <v>20969993.969818972</v>
      </c>
      <c r="J45" s="1">
        <f t="shared" si="5"/>
        <v>2.4360527313918952</v>
      </c>
    </row>
    <row r="46" spans="1:10" x14ac:dyDescent="0.25">
      <c r="A46" s="1" t="s">
        <v>88</v>
      </c>
      <c r="B46" s="1" t="s">
        <v>89</v>
      </c>
      <c r="C46" s="1">
        <v>1371</v>
      </c>
      <c r="D46" s="1">
        <v>151.5</v>
      </c>
      <c r="E46" s="1">
        <v>3139254.375</v>
      </c>
      <c r="F46" s="1">
        <v>1184569.25</v>
      </c>
      <c r="G46" s="1">
        <v>5258883.5</v>
      </c>
      <c r="H46" s="1">
        <f t="shared" si="3"/>
        <v>2161911.8125</v>
      </c>
      <c r="I46" s="1">
        <f t="shared" si="4"/>
        <v>1382171.1069719743</v>
      </c>
      <c r="J46" s="1">
        <f t="shared" si="5"/>
        <v>2.4325152717116207</v>
      </c>
    </row>
    <row r="47" spans="1:10" x14ac:dyDescent="0.25">
      <c r="A47" s="1" t="s">
        <v>160</v>
      </c>
      <c r="B47" s="1" t="s">
        <v>161</v>
      </c>
      <c r="C47" s="1">
        <v>124</v>
      </c>
      <c r="D47" s="1">
        <v>13</v>
      </c>
      <c r="E47" s="1">
        <v>787610.8125</v>
      </c>
      <c r="F47" s="1">
        <v>1072730.5</v>
      </c>
      <c r="G47" s="1">
        <v>2247960.375</v>
      </c>
      <c r="H47" s="1">
        <f t="shared" si="3"/>
        <v>930170.65625</v>
      </c>
      <c r="I47" s="1">
        <f t="shared" si="4"/>
        <v>201610.0644810393</v>
      </c>
      <c r="J47" s="1">
        <f t="shared" si="5"/>
        <v>2.41671822250628</v>
      </c>
    </row>
    <row r="48" spans="1:10" x14ac:dyDescent="0.25">
      <c r="A48" s="1" t="s">
        <v>60</v>
      </c>
      <c r="B48" s="1" t="s">
        <v>61</v>
      </c>
      <c r="C48" s="1">
        <v>572</v>
      </c>
      <c r="D48" s="1">
        <v>62.3</v>
      </c>
      <c r="E48" s="1">
        <v>5517505.5</v>
      </c>
      <c r="F48" s="1">
        <v>4416684.625</v>
      </c>
      <c r="G48" s="1">
        <v>11716642.25</v>
      </c>
      <c r="H48" s="1">
        <f t="shared" si="3"/>
        <v>4967095.0625</v>
      </c>
      <c r="I48" s="1">
        <f t="shared" si="4"/>
        <v>778397.90558420878</v>
      </c>
      <c r="J48" s="1">
        <f t="shared" si="5"/>
        <v>2.3588520256954513</v>
      </c>
    </row>
    <row r="49" spans="1:10" x14ac:dyDescent="0.25">
      <c r="A49" s="1" t="s">
        <v>112</v>
      </c>
      <c r="B49" s="1" t="s">
        <v>113</v>
      </c>
      <c r="C49" s="1">
        <v>579</v>
      </c>
      <c r="D49" s="1">
        <v>65.5</v>
      </c>
      <c r="E49" s="1">
        <v>3384268.125</v>
      </c>
      <c r="F49" s="1">
        <v>1269095.25</v>
      </c>
      <c r="G49" s="1">
        <v>5473911.5</v>
      </c>
      <c r="H49" s="1">
        <f t="shared" si="3"/>
        <v>2326681.6875</v>
      </c>
      <c r="I49" s="1">
        <f t="shared" si="4"/>
        <v>1495653.0832943455</v>
      </c>
      <c r="J49" s="1">
        <f t="shared" si="5"/>
        <v>2.3526688370860356</v>
      </c>
    </row>
    <row r="50" spans="1:10" x14ac:dyDescent="0.25">
      <c r="A50" s="1" t="s">
        <v>138</v>
      </c>
      <c r="B50" s="1" t="s">
        <v>139</v>
      </c>
      <c r="C50" s="1">
        <v>699</v>
      </c>
      <c r="D50" s="1">
        <v>73.599999999999994</v>
      </c>
      <c r="E50" s="1">
        <v>16709485.4375</v>
      </c>
      <c r="F50" s="1">
        <v>10135813.75</v>
      </c>
      <c r="G50" s="1">
        <v>31292064.75</v>
      </c>
      <c r="H50" s="1">
        <f t="shared" si="3"/>
        <v>13422649.59375</v>
      </c>
      <c r="I50" s="1">
        <f t="shared" si="4"/>
        <v>4648287.8275252664</v>
      </c>
      <c r="J50" s="1">
        <f t="shared" si="5"/>
        <v>2.3312882103821404</v>
      </c>
    </row>
    <row r="51" spans="1:10" x14ac:dyDescent="0.25">
      <c r="A51" s="1" t="s">
        <v>44</v>
      </c>
      <c r="B51" s="1" t="s">
        <v>45</v>
      </c>
      <c r="C51" s="1">
        <v>847</v>
      </c>
      <c r="D51" s="1">
        <v>94.6</v>
      </c>
      <c r="E51" s="1">
        <v>97983189.875</v>
      </c>
      <c r="F51" s="1">
        <v>84556780.875</v>
      </c>
      <c r="G51" s="1">
        <v>211489504.8125</v>
      </c>
      <c r="H51" s="1">
        <f t="shared" si="3"/>
        <v>91269985.375</v>
      </c>
      <c r="I51" s="1">
        <f t="shared" si="4"/>
        <v>9493904.850884093</v>
      </c>
      <c r="J51" s="1">
        <f t="shared" si="5"/>
        <v>2.3171856984917372</v>
      </c>
    </row>
    <row r="52" spans="1:10" x14ac:dyDescent="0.25">
      <c r="A52" s="1" t="s">
        <v>16</v>
      </c>
      <c r="B52" s="1" t="s">
        <v>17</v>
      </c>
      <c r="C52" s="1">
        <v>664</v>
      </c>
      <c r="D52" s="1">
        <v>74.099999999999994</v>
      </c>
      <c r="E52" s="1">
        <v>1041649746.71875</v>
      </c>
      <c r="F52" s="1">
        <v>836999387.0625</v>
      </c>
      <c r="G52" s="1">
        <v>2170532234.5</v>
      </c>
      <c r="H52" s="1">
        <f t="shared" si="3"/>
        <v>939324566.890625</v>
      </c>
      <c r="I52" s="1">
        <f t="shared" si="4"/>
        <v>144709657.08520016</v>
      </c>
      <c r="J52" s="1">
        <f t="shared" si="5"/>
        <v>2.3107372158751778</v>
      </c>
    </row>
    <row r="53" spans="1:10" x14ac:dyDescent="0.25">
      <c r="A53" s="1" t="s">
        <v>46</v>
      </c>
      <c r="B53" s="1" t="s">
        <v>47</v>
      </c>
      <c r="C53" s="1">
        <v>586</v>
      </c>
      <c r="D53" s="1">
        <v>66.400000000000006</v>
      </c>
      <c r="E53" s="1">
        <v>6542148.375</v>
      </c>
      <c r="F53" s="1">
        <v>10021529.5</v>
      </c>
      <c r="G53" s="1">
        <v>19049142</v>
      </c>
      <c r="H53" s="1">
        <f t="shared" si="3"/>
        <v>8281838.9375</v>
      </c>
      <c r="I53" s="1">
        <f t="shared" si="4"/>
        <v>2460293.9878199771</v>
      </c>
      <c r="J53" s="1">
        <f t="shared" si="5"/>
        <v>2.3001101740515466</v>
      </c>
    </row>
    <row r="54" spans="1:10" x14ac:dyDescent="0.25">
      <c r="A54" s="1" t="s">
        <v>128</v>
      </c>
      <c r="B54" s="1" t="s">
        <v>129</v>
      </c>
      <c r="C54" s="1">
        <v>1261</v>
      </c>
      <c r="D54" s="1">
        <v>135.5</v>
      </c>
      <c r="E54" s="1">
        <v>2607010.8125</v>
      </c>
      <c r="F54" s="1">
        <v>2235446.5</v>
      </c>
      <c r="G54" s="1">
        <v>5524903.5</v>
      </c>
      <c r="H54" s="1">
        <f t="shared" si="3"/>
        <v>2421228.65625</v>
      </c>
      <c r="I54" s="1">
        <f t="shared" si="4"/>
        <v>262735.64501566748</v>
      </c>
      <c r="J54" s="1">
        <f t="shared" si="5"/>
        <v>2.2818594541818173</v>
      </c>
    </row>
    <row r="55" spans="1:10" x14ac:dyDescent="0.25">
      <c r="A55" s="1" t="s">
        <v>104</v>
      </c>
      <c r="B55" s="1" t="s">
        <v>105</v>
      </c>
      <c r="C55" s="1">
        <v>422</v>
      </c>
      <c r="D55" s="1">
        <v>48.5</v>
      </c>
      <c r="E55" s="1">
        <v>795076.3125</v>
      </c>
      <c r="F55" s="1">
        <v>1300180.125</v>
      </c>
      <c r="G55" s="1">
        <v>2385191.0625</v>
      </c>
      <c r="H55" s="1">
        <f t="shared" si="3"/>
        <v>1047628.21875</v>
      </c>
      <c r="I55" s="1">
        <f t="shared" si="4"/>
        <v>357162.3310219284</v>
      </c>
      <c r="J55" s="1">
        <f t="shared" si="5"/>
        <v>2.2767533556378825</v>
      </c>
    </row>
    <row r="56" spans="1:10" x14ac:dyDescent="0.25">
      <c r="A56" s="1" t="s">
        <v>42</v>
      </c>
      <c r="B56" s="1" t="s">
        <v>43</v>
      </c>
      <c r="C56" s="1">
        <v>245</v>
      </c>
      <c r="D56" s="1">
        <v>27.7</v>
      </c>
      <c r="E56" s="1">
        <v>72194653</v>
      </c>
      <c r="F56" s="1">
        <v>29301859.9375</v>
      </c>
      <c r="G56" s="1">
        <v>115169716</v>
      </c>
      <c r="H56" s="1">
        <f t="shared" si="3"/>
        <v>50748256.46875</v>
      </c>
      <c r="I56" s="1">
        <f t="shared" si="4"/>
        <v>30329784.838525049</v>
      </c>
      <c r="J56" s="1">
        <f t="shared" si="5"/>
        <v>2.2694319768585496</v>
      </c>
    </row>
    <row r="57" spans="1:10" x14ac:dyDescent="0.25">
      <c r="A57" s="1" t="s">
        <v>56</v>
      </c>
      <c r="B57" s="1" t="s">
        <v>57</v>
      </c>
      <c r="C57" s="1">
        <v>629</v>
      </c>
      <c r="D57" s="1">
        <v>71.900000000000006</v>
      </c>
      <c r="E57" s="1">
        <v>1075691.125</v>
      </c>
      <c r="F57" s="1">
        <v>791001.6875</v>
      </c>
      <c r="G57" s="1">
        <v>2105074.0625</v>
      </c>
      <c r="H57" s="1">
        <f t="shared" si="3"/>
        <v>933346.40625</v>
      </c>
      <c r="I57" s="1">
        <f t="shared" si="4"/>
        <v>201305.8317884338</v>
      </c>
      <c r="J57" s="1">
        <f t="shared" si="5"/>
        <v>2.2554049047638896</v>
      </c>
    </row>
    <row r="58" spans="1:10" x14ac:dyDescent="0.25">
      <c r="A58" s="1" t="s">
        <v>80</v>
      </c>
      <c r="B58" s="1" t="s">
        <v>81</v>
      </c>
      <c r="C58" s="1">
        <v>580</v>
      </c>
      <c r="D58" s="1">
        <v>62.6</v>
      </c>
      <c r="E58" s="1">
        <v>3324680.25</v>
      </c>
      <c r="F58" s="1">
        <v>2500185.5</v>
      </c>
      <c r="G58" s="1">
        <v>6534158.125</v>
      </c>
      <c r="H58" s="1">
        <f t="shared" si="3"/>
        <v>2912432.875</v>
      </c>
      <c r="I58" s="1">
        <f t="shared" si="4"/>
        <v>583005.82877770718</v>
      </c>
      <c r="J58" s="1">
        <f t="shared" si="5"/>
        <v>2.2435394755664539</v>
      </c>
    </row>
    <row r="59" spans="1:10" x14ac:dyDescent="0.25">
      <c r="A59" s="1" t="s">
        <v>150</v>
      </c>
      <c r="B59" s="1" t="s">
        <v>151</v>
      </c>
      <c r="C59" s="1">
        <v>454</v>
      </c>
      <c r="D59" s="1">
        <v>50.6</v>
      </c>
      <c r="E59" s="1">
        <v>16967860.375</v>
      </c>
      <c r="F59" s="1">
        <v>22729355.25</v>
      </c>
      <c r="G59" s="1">
        <v>43998673.0625</v>
      </c>
      <c r="H59" s="1">
        <f t="shared" si="3"/>
        <v>19848607.8125</v>
      </c>
      <c r="I59" s="1">
        <f t="shared" si="4"/>
        <v>4073992.0958840391</v>
      </c>
      <c r="J59" s="1">
        <f t="shared" si="5"/>
        <v>2.2167133069550138</v>
      </c>
    </row>
    <row r="60" spans="1:10" x14ac:dyDescent="0.25">
      <c r="A60" s="1" t="s">
        <v>158</v>
      </c>
      <c r="B60" s="1" t="s">
        <v>159</v>
      </c>
      <c r="C60" s="1">
        <v>611</v>
      </c>
      <c r="D60" s="1">
        <v>67.8</v>
      </c>
      <c r="E60" s="1">
        <v>883835.6875</v>
      </c>
      <c r="F60" s="1">
        <v>953015.125</v>
      </c>
      <c r="G60" s="1">
        <v>2028513.625</v>
      </c>
      <c r="H60" s="1">
        <f t="shared" si="3"/>
        <v>918425.40625</v>
      </c>
      <c r="I60" s="1">
        <f t="shared" si="4"/>
        <v>48917.249374920939</v>
      </c>
      <c r="J60" s="1">
        <f t="shared" si="5"/>
        <v>2.2086863137667039</v>
      </c>
    </row>
    <row r="61" spans="1:10" x14ac:dyDescent="0.25">
      <c r="A61" s="1" t="s">
        <v>12</v>
      </c>
      <c r="B61" s="1" t="s">
        <v>13</v>
      </c>
      <c r="C61" s="1">
        <v>89</v>
      </c>
      <c r="D61" s="1">
        <v>10.1</v>
      </c>
      <c r="E61" s="1">
        <v>480738453.53125</v>
      </c>
      <c r="F61" s="1">
        <v>813149584.78125</v>
      </c>
      <c r="G61" s="1">
        <v>1405091359.5</v>
      </c>
      <c r="H61" s="1">
        <f t="shared" si="3"/>
        <v>646944019.15625</v>
      </c>
      <c r="I61" s="1">
        <f t="shared" si="4"/>
        <v>235050165.04876631</v>
      </c>
      <c r="J61" s="1">
        <f t="shared" si="5"/>
        <v>2.1718901758030507</v>
      </c>
    </row>
    <row r="62" spans="1:10" x14ac:dyDescent="0.25">
      <c r="A62" s="1" t="s">
        <v>68</v>
      </c>
      <c r="B62" s="1" t="s">
        <v>69</v>
      </c>
      <c r="C62" s="1">
        <v>243</v>
      </c>
      <c r="D62" s="1">
        <v>27.2</v>
      </c>
      <c r="E62" s="1">
        <v>110122102</v>
      </c>
      <c r="F62" s="1">
        <v>115877833.375</v>
      </c>
      <c r="G62" s="1">
        <v>244990908</v>
      </c>
      <c r="H62" s="1">
        <f t="shared" si="3"/>
        <v>112999967.6875</v>
      </c>
      <c r="I62" s="1">
        <f t="shared" si="4"/>
        <v>4069916.6859506713</v>
      </c>
      <c r="J62" s="1">
        <f t="shared" si="5"/>
        <v>2.1680617527034989</v>
      </c>
    </row>
    <row r="63" spans="1:10" x14ac:dyDescent="0.25">
      <c r="A63" s="1" t="s">
        <v>90</v>
      </c>
      <c r="B63" s="1" t="s">
        <v>91</v>
      </c>
      <c r="C63" s="1">
        <v>263</v>
      </c>
      <c r="D63" s="1">
        <v>29.7</v>
      </c>
      <c r="E63" s="1">
        <v>3493443.25</v>
      </c>
      <c r="F63" s="1">
        <v>4491912.5</v>
      </c>
      <c r="G63" s="1">
        <v>8613608.5</v>
      </c>
      <c r="H63" s="1">
        <f t="shared" si="3"/>
        <v>3992677.875</v>
      </c>
      <c r="I63" s="1">
        <f t="shared" si="4"/>
        <v>706024.37748124625</v>
      </c>
      <c r="J63" s="1">
        <f t="shared" si="5"/>
        <v>2.157351223832451</v>
      </c>
    </row>
    <row r="64" spans="1:10" x14ac:dyDescent="0.25">
      <c r="A64" s="1" t="s">
        <v>156</v>
      </c>
      <c r="B64" s="1" t="s">
        <v>157</v>
      </c>
      <c r="C64" s="1">
        <v>135</v>
      </c>
      <c r="D64" s="1">
        <v>15.2</v>
      </c>
      <c r="E64" s="1">
        <v>1370720.875</v>
      </c>
      <c r="F64" s="1">
        <v>6676671.5</v>
      </c>
      <c r="G64" s="1">
        <v>8655339</v>
      </c>
      <c r="H64" s="1">
        <f t="shared" si="3"/>
        <v>4023696.1875</v>
      </c>
      <c r="I64" s="1">
        <f t="shared" si="4"/>
        <v>3751873.6675785002</v>
      </c>
      <c r="J64" s="1">
        <f t="shared" si="5"/>
        <v>2.1510915826320698</v>
      </c>
    </row>
    <row r="65" spans="1:10" x14ac:dyDescent="0.25">
      <c r="A65" s="1" t="s">
        <v>118</v>
      </c>
      <c r="B65" s="1" t="s">
        <v>119</v>
      </c>
      <c r="C65" s="1">
        <v>585</v>
      </c>
      <c r="D65" s="1">
        <v>65.3</v>
      </c>
      <c r="E65" s="1">
        <v>5622464</v>
      </c>
      <c r="F65" s="1">
        <v>2487425</v>
      </c>
      <c r="G65" s="1">
        <v>8672671.375</v>
      </c>
      <c r="H65" s="1">
        <f t="shared" si="3"/>
        <v>4054944.5</v>
      </c>
      <c r="I65" s="1">
        <f t="shared" si="4"/>
        <v>2216807.3361842926</v>
      </c>
      <c r="J65" s="1">
        <f t="shared" si="5"/>
        <v>2.1387891683844256</v>
      </c>
    </row>
    <row r="66" spans="1:10" x14ac:dyDescent="0.25">
      <c r="A66" s="1" t="s">
        <v>14</v>
      </c>
      <c r="B66" s="1" t="s">
        <v>15</v>
      </c>
      <c r="C66" s="1">
        <v>249</v>
      </c>
      <c r="D66" s="1">
        <v>27.9</v>
      </c>
      <c r="E66" s="1">
        <v>667282218.875</v>
      </c>
      <c r="F66" s="1">
        <v>594188456.375</v>
      </c>
      <c r="G66" s="1">
        <v>1345310209.5</v>
      </c>
      <c r="H66" s="1">
        <f t="shared" si="3"/>
        <v>630735337.625</v>
      </c>
      <c r="I66" s="1">
        <f t="shared" si="4"/>
        <v>51685095.126188971</v>
      </c>
      <c r="J66" s="1">
        <f t="shared" si="5"/>
        <v>2.1329234771682417</v>
      </c>
    </row>
    <row r="67" spans="1:10" x14ac:dyDescent="0.25">
      <c r="A67" s="1" t="s">
        <v>70</v>
      </c>
      <c r="B67" s="1" t="s">
        <v>71</v>
      </c>
      <c r="C67" s="1">
        <v>238</v>
      </c>
      <c r="D67" s="1">
        <v>27.4</v>
      </c>
      <c r="E67" s="1">
        <v>67913052.375</v>
      </c>
      <c r="F67" s="1">
        <v>33379305.5</v>
      </c>
      <c r="G67" s="1">
        <v>107426739.1875</v>
      </c>
      <c r="H67" s="1">
        <f t="shared" ref="H67:H83" si="6">AVERAGE(E67:F67)</f>
        <v>50646178.9375</v>
      </c>
      <c r="I67" s="1">
        <f t="shared" ref="I67:I83" si="7">STDEV(E67:F67)</f>
        <v>24419046.595092241</v>
      </c>
      <c r="J67" s="1">
        <f t="shared" ref="J67:J83" si="8">G67/H67</f>
        <v>2.1211222927611213</v>
      </c>
    </row>
    <row r="68" spans="1:10" x14ac:dyDescent="0.25">
      <c r="A68" s="1" t="s">
        <v>132</v>
      </c>
      <c r="B68" s="1" t="s">
        <v>133</v>
      </c>
      <c r="C68" s="1">
        <v>747</v>
      </c>
      <c r="D68" s="1">
        <v>83.6</v>
      </c>
      <c r="E68" s="1">
        <v>9168681.25</v>
      </c>
      <c r="F68" s="1">
        <v>3177361.375</v>
      </c>
      <c r="G68" s="1">
        <v>13074058.125</v>
      </c>
      <c r="H68" s="1">
        <f t="shared" si="6"/>
        <v>6173021.3125</v>
      </c>
      <c r="I68" s="1">
        <f t="shared" si="7"/>
        <v>4236502.9118702393</v>
      </c>
      <c r="J68" s="1">
        <f t="shared" si="8"/>
        <v>2.1179350375035662</v>
      </c>
    </row>
    <row r="69" spans="1:10" x14ac:dyDescent="0.25">
      <c r="A69" s="1" t="s">
        <v>50</v>
      </c>
      <c r="B69" s="1" t="s">
        <v>51</v>
      </c>
      <c r="C69" s="1">
        <v>1118</v>
      </c>
      <c r="D69" s="1">
        <v>121.8</v>
      </c>
      <c r="E69" s="1">
        <v>10630797.4375</v>
      </c>
      <c r="F69" s="1">
        <v>20590855.25</v>
      </c>
      <c r="G69" s="1">
        <v>33045462</v>
      </c>
      <c r="H69" s="1">
        <f t="shared" si="6"/>
        <v>15610826.34375</v>
      </c>
      <c r="I69" s="1">
        <f t="shared" si="7"/>
        <v>7042824.4202287998</v>
      </c>
      <c r="J69" s="1">
        <f t="shared" si="8"/>
        <v>2.1168297739235431</v>
      </c>
    </row>
    <row r="70" spans="1:10" x14ac:dyDescent="0.25">
      <c r="A70" s="1" t="s">
        <v>108</v>
      </c>
      <c r="B70" s="1" t="s">
        <v>109</v>
      </c>
      <c r="C70" s="1">
        <v>125</v>
      </c>
      <c r="D70" s="1">
        <v>13.9</v>
      </c>
      <c r="E70" s="1">
        <v>3732350.75</v>
      </c>
      <c r="F70" s="1">
        <v>4110805.875</v>
      </c>
      <c r="G70" s="1">
        <v>8230850</v>
      </c>
      <c r="H70" s="1">
        <f t="shared" si="6"/>
        <v>3921578.3125</v>
      </c>
      <c r="I70" s="1">
        <f t="shared" si="7"/>
        <v>267608.18526230252</v>
      </c>
      <c r="J70" s="1">
        <f t="shared" si="8"/>
        <v>2.098861566467825</v>
      </c>
    </row>
    <row r="71" spans="1:10" x14ac:dyDescent="0.25">
      <c r="A71" s="1" t="s">
        <v>74</v>
      </c>
      <c r="B71" s="1" t="s">
        <v>75</v>
      </c>
      <c r="C71" s="1">
        <v>119</v>
      </c>
      <c r="D71" s="1">
        <v>13</v>
      </c>
      <c r="E71" s="1">
        <v>3509221</v>
      </c>
      <c r="F71" s="1">
        <v>3795362.75</v>
      </c>
      <c r="G71" s="1">
        <v>7644330.5</v>
      </c>
      <c r="H71" s="1">
        <f t="shared" si="6"/>
        <v>3652291.875</v>
      </c>
      <c r="I71" s="1">
        <f t="shared" si="7"/>
        <v>202332.7718055858</v>
      </c>
      <c r="J71" s="1">
        <f t="shared" si="8"/>
        <v>2.093022891277001</v>
      </c>
    </row>
    <row r="72" spans="1:10" x14ac:dyDescent="0.25">
      <c r="A72" s="1" t="s">
        <v>152</v>
      </c>
      <c r="B72" s="1" t="s">
        <v>153</v>
      </c>
      <c r="C72" s="1">
        <v>500</v>
      </c>
      <c r="D72" s="1">
        <v>55</v>
      </c>
      <c r="E72" s="1">
        <v>35964160</v>
      </c>
      <c r="F72" s="1">
        <v>23137525.5</v>
      </c>
      <c r="G72" s="1">
        <v>61756802.25</v>
      </c>
      <c r="H72" s="1">
        <f t="shared" si="6"/>
        <v>29550842.75</v>
      </c>
      <c r="I72" s="1">
        <f t="shared" si="7"/>
        <v>9069800.2347513288</v>
      </c>
      <c r="J72" s="1">
        <f t="shared" si="8"/>
        <v>2.0898491042188634</v>
      </c>
    </row>
    <row r="73" spans="1:10" x14ac:dyDescent="0.25">
      <c r="A73" s="1" t="s">
        <v>20</v>
      </c>
      <c r="B73" s="1" t="s">
        <v>21</v>
      </c>
      <c r="C73" s="1">
        <v>130</v>
      </c>
      <c r="D73" s="1">
        <v>14.1</v>
      </c>
      <c r="E73" s="1">
        <v>551878888</v>
      </c>
      <c r="F73" s="1">
        <v>249796370.5</v>
      </c>
      <c r="G73" s="1">
        <v>835110830</v>
      </c>
      <c r="H73" s="1">
        <f t="shared" si="6"/>
        <v>400837629.25</v>
      </c>
      <c r="I73" s="1">
        <f t="shared" si="7"/>
        <v>213604596.6021539</v>
      </c>
      <c r="J73" s="1">
        <f t="shared" si="8"/>
        <v>2.0834142532041233</v>
      </c>
    </row>
    <row r="74" spans="1:10" x14ac:dyDescent="0.25">
      <c r="A74" s="1" t="s">
        <v>84</v>
      </c>
      <c r="B74" s="1" t="s">
        <v>85</v>
      </c>
      <c r="C74" s="1">
        <v>795</v>
      </c>
      <c r="D74" s="1">
        <v>90.9</v>
      </c>
      <c r="E74" s="1">
        <v>14282078.5</v>
      </c>
      <c r="F74" s="1">
        <v>5003995.375</v>
      </c>
      <c r="G74" s="1">
        <v>20070135</v>
      </c>
      <c r="H74" s="1">
        <f t="shared" si="6"/>
        <v>9643036.9375</v>
      </c>
      <c r="I74" s="1">
        <f t="shared" si="7"/>
        <v>6560595.4940999737</v>
      </c>
      <c r="J74" s="1">
        <f t="shared" si="8"/>
        <v>2.0813085265650004</v>
      </c>
    </row>
    <row r="75" spans="1:10" x14ac:dyDescent="0.25">
      <c r="A75" s="1" t="s">
        <v>114</v>
      </c>
      <c r="B75" s="1" t="s">
        <v>115</v>
      </c>
      <c r="C75" s="1">
        <v>346</v>
      </c>
      <c r="D75" s="1">
        <v>36.9</v>
      </c>
      <c r="E75" s="1">
        <v>70347630</v>
      </c>
      <c r="F75" s="1">
        <v>36638181.0625</v>
      </c>
      <c r="G75" s="1">
        <v>109097472.25</v>
      </c>
      <c r="H75" s="1">
        <f t="shared" si="6"/>
        <v>53492905.53125</v>
      </c>
      <c r="I75" s="1">
        <f t="shared" si="7"/>
        <v>23836179.933767911</v>
      </c>
      <c r="J75" s="1">
        <f t="shared" si="8"/>
        <v>2.0394755372984252</v>
      </c>
    </row>
    <row r="76" spans="1:10" x14ac:dyDescent="0.25">
      <c r="A76" s="1" t="s">
        <v>140</v>
      </c>
      <c r="B76" s="1" t="s">
        <v>141</v>
      </c>
      <c r="C76" s="1">
        <v>356</v>
      </c>
      <c r="D76" s="1">
        <v>38.5</v>
      </c>
      <c r="E76" s="1">
        <v>819567.25</v>
      </c>
      <c r="F76" s="1">
        <v>1117083</v>
      </c>
      <c r="G76" s="1">
        <v>1973291.875</v>
      </c>
      <c r="H76" s="1">
        <f t="shared" si="6"/>
        <v>968325.125</v>
      </c>
      <c r="I76" s="1">
        <f t="shared" si="7"/>
        <v>210375.40433480157</v>
      </c>
      <c r="J76" s="1">
        <f t="shared" si="8"/>
        <v>2.0378402088864522</v>
      </c>
    </row>
    <row r="77" spans="1:10" x14ac:dyDescent="0.25">
      <c r="A77" s="1" t="s">
        <v>164</v>
      </c>
      <c r="B77" s="1" t="s">
        <v>165</v>
      </c>
      <c r="C77" s="1">
        <v>116</v>
      </c>
      <c r="D77" s="1">
        <v>13.5</v>
      </c>
      <c r="E77" s="1">
        <v>1955664.25</v>
      </c>
      <c r="F77" s="1">
        <v>1402709.625</v>
      </c>
      <c r="G77" s="1">
        <v>3409408.5</v>
      </c>
      <c r="H77" s="1">
        <f t="shared" si="6"/>
        <v>1679186.9375</v>
      </c>
      <c r="I77" s="1">
        <f t="shared" si="7"/>
        <v>390997.96502596443</v>
      </c>
      <c r="J77" s="1">
        <f t="shared" si="8"/>
        <v>2.030392461887526</v>
      </c>
    </row>
    <row r="78" spans="1:10" x14ac:dyDescent="0.25">
      <c r="A78" s="1" t="s">
        <v>126</v>
      </c>
      <c r="B78" s="1" t="s">
        <v>127</v>
      </c>
      <c r="C78" s="1">
        <v>759</v>
      </c>
      <c r="D78" s="1">
        <v>85.7</v>
      </c>
      <c r="E78" s="1">
        <v>1879585.375</v>
      </c>
      <c r="F78" s="1">
        <v>1554499.5625</v>
      </c>
      <c r="G78" s="1">
        <v>3485763.5</v>
      </c>
      <c r="H78" s="1">
        <f t="shared" si="6"/>
        <v>1717042.46875</v>
      </c>
      <c r="I78" s="1">
        <f t="shared" si="7"/>
        <v>229870.38248628852</v>
      </c>
      <c r="J78" s="1">
        <f t="shared" si="8"/>
        <v>2.0300974282468514</v>
      </c>
    </row>
    <row r="79" spans="1:10" x14ac:dyDescent="0.25">
      <c r="A79" s="1" t="s">
        <v>102</v>
      </c>
      <c r="B79" s="1" t="s">
        <v>103</v>
      </c>
      <c r="C79" s="1">
        <v>589</v>
      </c>
      <c r="D79" s="1">
        <v>65.3</v>
      </c>
      <c r="E79" s="1">
        <v>18548236.25</v>
      </c>
      <c r="F79" s="1">
        <v>10691588.25</v>
      </c>
      <c r="G79" s="1">
        <v>29641810.75</v>
      </c>
      <c r="H79" s="1">
        <f t="shared" si="6"/>
        <v>14619912.25</v>
      </c>
      <c r="I79" s="1">
        <f t="shared" si="7"/>
        <v>5555489.0781957265</v>
      </c>
      <c r="J79" s="1">
        <f t="shared" si="8"/>
        <v>2.027495804566132</v>
      </c>
    </row>
    <row r="80" spans="1:10" x14ac:dyDescent="0.25">
      <c r="A80" s="1" t="s">
        <v>40</v>
      </c>
      <c r="B80" s="1" t="s">
        <v>41</v>
      </c>
      <c r="C80" s="1">
        <v>225</v>
      </c>
      <c r="D80" s="1">
        <v>26.5</v>
      </c>
      <c r="E80" s="1">
        <v>51878907.75</v>
      </c>
      <c r="F80" s="1">
        <v>13867278</v>
      </c>
      <c r="G80" s="1">
        <v>66355626.25</v>
      </c>
      <c r="H80" s="1">
        <f t="shared" si="6"/>
        <v>32873092.875</v>
      </c>
      <c r="I80" s="1">
        <f t="shared" si="7"/>
        <v>26878281.160177309</v>
      </c>
      <c r="J80" s="1">
        <f t="shared" si="8"/>
        <v>2.0185391895529086</v>
      </c>
    </row>
    <row r="81" spans="1:10" x14ac:dyDescent="0.25">
      <c r="A81" s="1" t="s">
        <v>148</v>
      </c>
      <c r="B81" s="1" t="s">
        <v>149</v>
      </c>
      <c r="C81" s="1">
        <v>130</v>
      </c>
      <c r="D81" s="1">
        <v>14.1</v>
      </c>
      <c r="E81" s="1">
        <v>2624745110.75</v>
      </c>
      <c r="F81" s="1">
        <v>1369355736.875</v>
      </c>
      <c r="G81" s="1">
        <v>4012334357.5</v>
      </c>
      <c r="H81" s="1">
        <f t="shared" si="6"/>
        <v>1997050423.8125</v>
      </c>
      <c r="I81" s="1">
        <f t="shared" si="7"/>
        <v>887694339.29654598</v>
      </c>
      <c r="J81" s="1">
        <f t="shared" si="8"/>
        <v>2.0091302200773633</v>
      </c>
    </row>
    <row r="82" spans="1:10" x14ac:dyDescent="0.25">
      <c r="A82" s="1" t="s">
        <v>30</v>
      </c>
      <c r="B82" s="1" t="s">
        <v>31</v>
      </c>
      <c r="C82" s="1">
        <v>339</v>
      </c>
      <c r="D82" s="1">
        <v>37.799999999999997</v>
      </c>
      <c r="E82" s="1">
        <v>156848174.25</v>
      </c>
      <c r="F82" s="1">
        <v>210325732.75</v>
      </c>
      <c r="G82" s="1">
        <v>367851352.75</v>
      </c>
      <c r="H82" s="1">
        <f t="shared" si="6"/>
        <v>183586953.5</v>
      </c>
      <c r="I82" s="1">
        <f t="shared" si="7"/>
        <v>37814344.256650224</v>
      </c>
      <c r="J82" s="1">
        <f t="shared" si="8"/>
        <v>2.0036900538795641</v>
      </c>
    </row>
    <row r="83" spans="1:10" x14ac:dyDescent="0.25">
      <c r="A83" s="1" t="s">
        <v>106</v>
      </c>
      <c r="B83" s="1" t="s">
        <v>107</v>
      </c>
      <c r="C83" s="1">
        <v>1148</v>
      </c>
      <c r="D83" s="1">
        <v>128.4</v>
      </c>
      <c r="E83" s="1">
        <v>7579666.375</v>
      </c>
      <c r="F83" s="1">
        <v>3298790.125</v>
      </c>
      <c r="G83" s="1">
        <v>10893622.75</v>
      </c>
      <c r="H83" s="1">
        <f t="shared" si="6"/>
        <v>5439228.25</v>
      </c>
      <c r="I83" s="1">
        <f t="shared" si="7"/>
        <v>3027036.625795438</v>
      </c>
      <c r="J83" s="1">
        <f t="shared" si="8"/>
        <v>2.0027883091686767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llmeyer, Birgit</dc:creator>
  <dc:description>Exported from file 250206_all_samples.pdResult using Thermo Proteome Discoverer 3.2.0.450</dc:description>
  <cp:lastModifiedBy>Stallmeyer, Birgit</cp:lastModifiedBy>
  <dcterms:created xsi:type="dcterms:W3CDTF">2025-03-05T07:17:40Z</dcterms:created>
  <dcterms:modified xsi:type="dcterms:W3CDTF">2025-03-17T13:11:23Z</dcterms:modified>
</cp:coreProperties>
</file>